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mesaric\Desktop\Microbiology Spectrum Revision 2 - March 14 2023\"/>
    </mc:Choice>
  </mc:AlternateContent>
  <xr:revisionPtr revIDLastSave="0" documentId="13_ncr:1_{A0A6D33E-EF00-43B4-B8BE-E1ADA950A6A5}" xr6:coauthVersionLast="47" xr6:coauthVersionMax="47" xr10:uidLastSave="{00000000-0000-0000-0000-000000000000}"/>
  <bookViews>
    <workbookView xWindow="-28920" yWindow="1935" windowWidth="29040" windowHeight="15840" xr2:uid="{00000000-000D-0000-FFFF-FFFF00000000}"/>
  </bookViews>
  <sheets>
    <sheet name="Result qPCR" sheetId="1" r:id="rId1"/>
    <sheet name="Primer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L45" i="1" l="1"/>
  <c r="AC45" i="1"/>
  <c r="T45" i="1"/>
  <c r="K45" i="1"/>
  <c r="F45" i="1"/>
  <c r="E45" i="1"/>
  <c r="C45" i="1"/>
  <c r="AL43" i="1"/>
  <c r="AC43" i="1"/>
  <c r="T43" i="1"/>
  <c r="K43" i="1"/>
  <c r="F43" i="1"/>
  <c r="G39" i="1" s="1"/>
  <c r="H39" i="1" s="1"/>
  <c r="I39" i="1" s="1"/>
  <c r="X39" i="1" s="1"/>
  <c r="E43" i="1"/>
  <c r="C43" i="1"/>
  <c r="AL41" i="1"/>
  <c r="AC41" i="1"/>
  <c r="T41" i="1"/>
  <c r="K41" i="1"/>
  <c r="F41" i="1"/>
  <c r="E41" i="1"/>
  <c r="C41" i="1"/>
  <c r="AN39" i="1"/>
  <c r="AO39" i="1" s="1"/>
  <c r="AP39" i="1" s="1"/>
  <c r="AM39" i="1"/>
  <c r="AL39" i="1"/>
  <c r="AE39" i="1"/>
  <c r="AF39" i="1" s="1"/>
  <c r="AD39" i="1"/>
  <c r="AC39" i="1"/>
  <c r="W39" i="1"/>
  <c r="V39" i="1"/>
  <c r="U39" i="1"/>
  <c r="T39" i="1"/>
  <c r="L39" i="1"/>
  <c r="M39" i="1" s="1"/>
  <c r="N39" i="1" s="1"/>
  <c r="K39" i="1"/>
  <c r="F39" i="1"/>
  <c r="E39" i="1"/>
  <c r="C39" i="1"/>
  <c r="AO37" i="1"/>
  <c r="AN37" i="1"/>
  <c r="AL37" i="1"/>
  <c r="AG37" i="1"/>
  <c r="AF37" i="1"/>
  <c r="AE37" i="1"/>
  <c r="AC37" i="1"/>
  <c r="W37" i="1"/>
  <c r="V37" i="1"/>
  <c r="T37" i="1"/>
  <c r="O37" i="1"/>
  <c r="N37" i="1"/>
  <c r="M37" i="1"/>
  <c r="K37" i="1"/>
  <c r="I37" i="1"/>
  <c r="AP37" i="1" s="1"/>
  <c r="H37" i="1"/>
  <c r="F37" i="1"/>
  <c r="E37" i="1"/>
  <c r="C37" i="1"/>
  <c r="AO35" i="1"/>
  <c r="AN35" i="1"/>
  <c r="AL35" i="1"/>
  <c r="AF35" i="1"/>
  <c r="AE35" i="1"/>
  <c r="AC35" i="1"/>
  <c r="W35" i="1"/>
  <c r="V35" i="1"/>
  <c r="T35" i="1"/>
  <c r="N35" i="1"/>
  <c r="M35" i="1"/>
  <c r="K35" i="1"/>
  <c r="I35" i="1"/>
  <c r="AG35" i="1" s="1"/>
  <c r="H35" i="1"/>
  <c r="F35" i="1"/>
  <c r="E35" i="1"/>
  <c r="C35" i="1"/>
  <c r="AO33" i="1"/>
  <c r="AN33" i="1"/>
  <c r="AL33" i="1"/>
  <c r="AF33" i="1"/>
  <c r="AE33" i="1"/>
  <c r="AC33" i="1"/>
  <c r="W33" i="1"/>
  <c r="V33" i="1"/>
  <c r="T33" i="1"/>
  <c r="M33" i="1"/>
  <c r="N33" i="1" s="1"/>
  <c r="K33" i="1"/>
  <c r="F33" i="1"/>
  <c r="H33" i="1" s="1"/>
  <c r="I33" i="1" s="1"/>
  <c r="E33" i="1"/>
  <c r="C33" i="1"/>
  <c r="AO31" i="1"/>
  <c r="AN31" i="1"/>
  <c r="AL31" i="1"/>
  <c r="AF31" i="1"/>
  <c r="AE31" i="1"/>
  <c r="AC31" i="1"/>
  <c r="W31" i="1"/>
  <c r="X31" i="1" s="1"/>
  <c r="V31" i="1"/>
  <c r="T31" i="1"/>
  <c r="N31" i="1"/>
  <c r="O31" i="1" s="1"/>
  <c r="M31" i="1"/>
  <c r="K31" i="1"/>
  <c r="F31" i="1"/>
  <c r="H31" i="1" s="1"/>
  <c r="I31" i="1" s="1"/>
  <c r="E31" i="1"/>
  <c r="C31" i="1"/>
  <c r="AO29" i="1"/>
  <c r="AN29" i="1"/>
  <c r="AL29" i="1"/>
  <c r="AF29" i="1"/>
  <c r="AG29" i="1" s="1"/>
  <c r="AE29" i="1"/>
  <c r="AC29" i="1"/>
  <c r="W29" i="1"/>
  <c r="V29" i="1"/>
  <c r="T29" i="1"/>
  <c r="N29" i="1"/>
  <c r="O29" i="1" s="1"/>
  <c r="M29" i="1"/>
  <c r="K29" i="1"/>
  <c r="I29" i="1"/>
  <c r="AP29" i="1" s="1"/>
  <c r="H29" i="1"/>
  <c r="F29" i="1"/>
  <c r="E29" i="1"/>
  <c r="C29" i="1"/>
  <c r="AP27" i="1"/>
  <c r="AO27" i="1"/>
  <c r="AN27" i="1"/>
  <c r="AL27" i="1"/>
  <c r="AF27" i="1"/>
  <c r="AG27" i="1" s="1"/>
  <c r="AE27" i="1"/>
  <c r="AC27" i="1"/>
  <c r="X27" i="1"/>
  <c r="W27" i="1"/>
  <c r="V27" i="1"/>
  <c r="T27" i="1"/>
  <c r="O27" i="1"/>
  <c r="N27" i="1"/>
  <c r="M27" i="1"/>
  <c r="K27" i="1"/>
  <c r="I27" i="1"/>
  <c r="H27" i="1"/>
  <c r="F27" i="1"/>
  <c r="E27" i="1"/>
  <c r="C27" i="1"/>
  <c r="AO25" i="1"/>
  <c r="AN25" i="1"/>
  <c r="AL25" i="1"/>
  <c r="AE25" i="1"/>
  <c r="AF25" i="1" s="1"/>
  <c r="AG25" i="1" s="1"/>
  <c r="AC25" i="1"/>
  <c r="W25" i="1"/>
  <c r="V25" i="1"/>
  <c r="T25" i="1"/>
  <c r="M25" i="1"/>
  <c r="N25" i="1" s="1"/>
  <c r="K25" i="1"/>
  <c r="F25" i="1"/>
  <c r="H25" i="1" s="1"/>
  <c r="I25" i="1" s="1"/>
  <c r="E25" i="1"/>
  <c r="C25" i="1"/>
  <c r="AO23" i="1"/>
  <c r="AN23" i="1"/>
  <c r="AL23" i="1"/>
  <c r="AF23" i="1"/>
  <c r="AE23" i="1"/>
  <c r="AC23" i="1"/>
  <c r="W23" i="1"/>
  <c r="X23" i="1" s="1"/>
  <c r="V23" i="1"/>
  <c r="T23" i="1"/>
  <c r="N23" i="1"/>
  <c r="M23" i="1"/>
  <c r="K23" i="1"/>
  <c r="F23" i="1"/>
  <c r="H23" i="1" s="1"/>
  <c r="I23" i="1" s="1"/>
  <c r="E23" i="1"/>
  <c r="C23" i="1"/>
  <c r="AO21" i="1"/>
  <c r="AN21" i="1"/>
  <c r="AL21" i="1"/>
  <c r="AF21" i="1"/>
  <c r="AE21" i="1"/>
  <c r="AC21" i="1"/>
  <c r="W21" i="1"/>
  <c r="X21" i="1" s="1"/>
  <c r="V21" i="1"/>
  <c r="T21" i="1"/>
  <c r="N21" i="1"/>
  <c r="M21" i="1"/>
  <c r="K21" i="1"/>
  <c r="H21" i="1"/>
  <c r="I21" i="1" s="1"/>
  <c r="F21" i="1"/>
  <c r="E21" i="1"/>
  <c r="C21" i="1"/>
  <c r="AO19" i="1"/>
  <c r="AN19" i="1"/>
  <c r="AL19" i="1"/>
  <c r="AG19" i="1"/>
  <c r="AF19" i="1"/>
  <c r="AE19" i="1"/>
  <c r="AC19" i="1"/>
  <c r="W19" i="1"/>
  <c r="V19" i="1"/>
  <c r="T19" i="1"/>
  <c r="O19" i="1"/>
  <c r="N19" i="1"/>
  <c r="M19" i="1"/>
  <c r="K19" i="1"/>
  <c r="I19" i="1"/>
  <c r="AP19" i="1" s="1"/>
  <c r="H19" i="1"/>
  <c r="F19" i="1"/>
  <c r="E19" i="1"/>
  <c r="C19" i="1"/>
  <c r="AO17" i="1"/>
  <c r="AN17" i="1"/>
  <c r="AL17" i="1"/>
  <c r="AE17" i="1"/>
  <c r="AF17" i="1" s="1"/>
  <c r="AG17" i="1" s="1"/>
  <c r="AC17" i="1"/>
  <c r="W17" i="1"/>
  <c r="V17" i="1"/>
  <c r="T17" i="1"/>
  <c r="M17" i="1"/>
  <c r="N17" i="1" s="1"/>
  <c r="K17" i="1"/>
  <c r="F17" i="1"/>
  <c r="H17" i="1" s="1"/>
  <c r="I17" i="1" s="1"/>
  <c r="E17" i="1"/>
  <c r="C17" i="1"/>
  <c r="AO15" i="1"/>
  <c r="AN15" i="1"/>
  <c r="AL15" i="1"/>
  <c r="AF15" i="1"/>
  <c r="AE15" i="1"/>
  <c r="AC15" i="1"/>
  <c r="W15" i="1"/>
  <c r="V15" i="1"/>
  <c r="T15" i="1"/>
  <c r="N15" i="1"/>
  <c r="O15" i="1" s="1"/>
  <c r="M15" i="1"/>
  <c r="K15" i="1"/>
  <c r="H15" i="1"/>
  <c r="I15" i="1" s="1"/>
  <c r="F15" i="1"/>
  <c r="E15" i="1"/>
  <c r="C15" i="1"/>
  <c r="AO13" i="1"/>
  <c r="AN13" i="1"/>
  <c r="AL13" i="1"/>
  <c r="AF13" i="1"/>
  <c r="AE13" i="1"/>
  <c r="AC13" i="1"/>
  <c r="W13" i="1"/>
  <c r="X13" i="1" s="1"/>
  <c r="V13" i="1"/>
  <c r="T13" i="1"/>
  <c r="N13" i="1"/>
  <c r="M13" i="1"/>
  <c r="K13" i="1"/>
  <c r="H13" i="1"/>
  <c r="I13" i="1" s="1"/>
  <c r="F13" i="1"/>
  <c r="E13" i="1"/>
  <c r="C13" i="1"/>
  <c r="AO11" i="1"/>
  <c r="AN11" i="1"/>
  <c r="AL11" i="1"/>
  <c r="AG11" i="1"/>
  <c r="AF11" i="1"/>
  <c r="AE11" i="1"/>
  <c r="AC11" i="1"/>
  <c r="W11" i="1"/>
  <c r="V11" i="1"/>
  <c r="T11" i="1"/>
  <c r="N11" i="1"/>
  <c r="O11" i="1" s="1"/>
  <c r="M11" i="1"/>
  <c r="K11" i="1"/>
  <c r="I11" i="1"/>
  <c r="AP11" i="1" s="1"/>
  <c r="H11" i="1"/>
  <c r="F11" i="1"/>
  <c r="E11" i="1"/>
  <c r="C11" i="1"/>
  <c r="AO9" i="1"/>
  <c r="AN9" i="1"/>
  <c r="AL9" i="1"/>
  <c r="AE9" i="1"/>
  <c r="AF9" i="1" s="1"/>
  <c r="AC9" i="1"/>
  <c r="W9" i="1"/>
  <c r="V9" i="1"/>
  <c r="T9" i="1"/>
  <c r="N9" i="1"/>
  <c r="M9" i="1"/>
  <c r="K9" i="1"/>
  <c r="F9" i="1"/>
  <c r="H9" i="1" s="1"/>
  <c r="I9" i="1" s="1"/>
  <c r="E9" i="1"/>
  <c r="C9" i="1"/>
  <c r="AO7" i="1"/>
  <c r="AN7" i="1"/>
  <c r="AL7" i="1"/>
  <c r="AF7" i="1"/>
  <c r="AE7" i="1"/>
  <c r="AC7" i="1"/>
  <c r="W7" i="1"/>
  <c r="X7" i="1" s="1"/>
  <c r="V7" i="1"/>
  <c r="T7" i="1"/>
  <c r="N7" i="1"/>
  <c r="O7" i="1" s="1"/>
  <c r="M7" i="1"/>
  <c r="K7" i="1"/>
  <c r="H7" i="1"/>
  <c r="I7" i="1" s="1"/>
  <c r="F7" i="1"/>
  <c r="E7" i="1"/>
  <c r="C7" i="1"/>
  <c r="AN5" i="1"/>
  <c r="AO5" i="1" s="1"/>
  <c r="AL5" i="1"/>
  <c r="AF5" i="1"/>
  <c r="AE5" i="1"/>
  <c r="AC5" i="1"/>
  <c r="V5" i="1"/>
  <c r="W5" i="1" s="1"/>
  <c r="X5" i="1" s="1"/>
  <c r="T5" i="1"/>
  <c r="N5" i="1"/>
  <c r="M5" i="1"/>
  <c r="K5" i="1"/>
  <c r="F5" i="1"/>
  <c r="H5" i="1" s="1"/>
  <c r="I5" i="1" s="1"/>
  <c r="E5" i="1"/>
  <c r="C5" i="1"/>
  <c r="AN3" i="1"/>
  <c r="AO3" i="1" s="1"/>
  <c r="AL3" i="1"/>
  <c r="AF3" i="1"/>
  <c r="AE3" i="1"/>
  <c r="AC3" i="1"/>
  <c r="V3" i="1"/>
  <c r="W3" i="1" s="1"/>
  <c r="T3" i="1"/>
  <c r="N3" i="1"/>
  <c r="M3" i="1"/>
  <c r="K3" i="1"/>
  <c r="H3" i="1"/>
  <c r="I3" i="1" s="1"/>
  <c r="O3" i="1" s="1"/>
  <c r="F3" i="1"/>
  <c r="E3" i="1"/>
  <c r="C3" i="1"/>
  <c r="AP25" i="1" l="1"/>
  <c r="X25" i="1"/>
  <c r="AP3" i="1"/>
  <c r="X9" i="1"/>
  <c r="O9" i="1"/>
  <c r="P9" i="1" s="1"/>
  <c r="AP17" i="1"/>
  <c r="X17" i="1"/>
  <c r="AP23" i="1"/>
  <c r="O39" i="1"/>
  <c r="AP5" i="1"/>
  <c r="AP7" i="1"/>
  <c r="AP13" i="1"/>
  <c r="AP15" i="1"/>
  <c r="AQ15" i="1" s="1"/>
  <c r="AP31" i="1"/>
  <c r="AQ27" i="1" s="1"/>
  <c r="AG3" i="1"/>
  <c r="AH3" i="1" s="1"/>
  <c r="Y21" i="1"/>
  <c r="AG9" i="1"/>
  <c r="AH9" i="1" s="1"/>
  <c r="AG33" i="1"/>
  <c r="AH33" i="1" s="1"/>
  <c r="X33" i="1"/>
  <c r="Y33" i="1" s="1"/>
  <c r="AG13" i="1"/>
  <c r="O13" i="1"/>
  <c r="AG15" i="1"/>
  <c r="AH15" i="1" s="1"/>
  <c r="X15" i="1"/>
  <c r="AP21" i="1"/>
  <c r="AQ21" i="1" s="1"/>
  <c r="AG21" i="1"/>
  <c r="O21" i="1"/>
  <c r="AG23" i="1"/>
  <c r="O25" i="1"/>
  <c r="AG7" i="1"/>
  <c r="O17" i="1"/>
  <c r="P15" i="1" s="1"/>
  <c r="P27" i="1"/>
  <c r="AG31" i="1"/>
  <c r="AH27" i="1" s="1"/>
  <c r="O33" i="1"/>
  <c r="P33" i="1" s="1"/>
  <c r="X3" i="1"/>
  <c r="Y3" i="1" s="1"/>
  <c r="AG5" i="1"/>
  <c r="O5" i="1"/>
  <c r="P3" i="1" s="1"/>
  <c r="AP9" i="1"/>
  <c r="O23" i="1"/>
  <c r="AP33" i="1"/>
  <c r="AG39" i="1"/>
  <c r="AP35" i="1"/>
  <c r="X29" i="1"/>
  <c r="Y27" i="1" s="1"/>
  <c r="X37" i="1"/>
  <c r="X35" i="1"/>
  <c r="X11" i="1"/>
  <c r="X19" i="1"/>
  <c r="O35" i="1"/>
  <c r="AQ9" i="1" l="1"/>
  <c r="Y15" i="1"/>
  <c r="P21" i="1"/>
  <c r="Y9" i="1"/>
  <c r="AQ33" i="1"/>
  <c r="AH21" i="1"/>
  <c r="AQ3" i="1"/>
</calcChain>
</file>

<file path=xl/sharedStrings.xml><?xml version="1.0" encoding="utf-8"?>
<sst xmlns="http://schemas.openxmlformats.org/spreadsheetml/2006/main" count="124" uniqueCount="71">
  <si>
    <t>Name</t>
  </si>
  <si>
    <t>ViriboL12</t>
  </si>
  <si>
    <t>Ref Geo Mean CP</t>
  </si>
  <si>
    <t>2-ΔCt</t>
  </si>
  <si>
    <t>ViEcp6</t>
  </si>
  <si>
    <t>ViAGS1</t>
  </si>
  <si>
    <t>ViAGS2</t>
  </si>
  <si>
    <t>ViKRE6</t>
  </si>
  <si>
    <t>average</t>
  </si>
  <si>
    <t>log2FC</t>
  </si>
  <si>
    <t>log2std</t>
  </si>
  <si>
    <t>12V2</t>
  </si>
  <si>
    <t>12V4</t>
  </si>
  <si>
    <t>12V5</t>
  </si>
  <si>
    <t>24V1</t>
  </si>
  <si>
    <t>24V3</t>
  </si>
  <si>
    <t>24V4</t>
  </si>
  <si>
    <t>2V2</t>
  </si>
  <si>
    <t>2V3</t>
  </si>
  <si>
    <t>2V5</t>
  </si>
  <si>
    <t>3V1</t>
  </si>
  <si>
    <t>3V2</t>
  </si>
  <si>
    <t>3V5</t>
  </si>
  <si>
    <t>5V2</t>
  </si>
  <si>
    <t>5V3</t>
  </si>
  <si>
    <t>5V4</t>
  </si>
  <si>
    <t>7V2</t>
  </si>
  <si>
    <t>7V3</t>
  </si>
  <si>
    <t>7V5</t>
  </si>
  <si>
    <t>s2</t>
  </si>
  <si>
    <t>s4a</t>
  </si>
  <si>
    <t>s5a</t>
  </si>
  <si>
    <t>s8a</t>
  </si>
  <si>
    <t xml:space="preserve">Primer name </t>
  </si>
  <si>
    <t>Melt curve</t>
  </si>
  <si>
    <t>OK</t>
  </si>
  <si>
    <t>ViAGS1-F2</t>
  </si>
  <si>
    <t>TGGAAAACCCACCGAGACAG</t>
  </si>
  <si>
    <t>ViAGS1-R2</t>
  </si>
  <si>
    <t>GTCTTGTCGCTGTTGCAGTC</t>
  </si>
  <si>
    <t>ViAGS2-F2</t>
  </si>
  <si>
    <t>CAGCTTCCCTGTCCTTCTGG</t>
  </si>
  <si>
    <t>ViAGS2-R2</t>
  </si>
  <si>
    <t>TATCCTGCAACCAGCCCTTG</t>
  </si>
  <si>
    <t>ViKRE6-F2</t>
  </si>
  <si>
    <t>TAGCACCCAAAAGCTGGTGT</t>
  </si>
  <si>
    <t>ViKRE6-R2</t>
  </si>
  <si>
    <t>TTGGTGGTCACTGCATCTGG</t>
  </si>
  <si>
    <t>ViEcp6-F</t>
  </si>
  <si>
    <t xml:space="preserve">GTCATCAAATCTGGAGACAT </t>
  </si>
  <si>
    <t>ViEcp6-R</t>
  </si>
  <si>
    <t>TTCCCCATTTGCCCTCCCAC</t>
  </si>
  <si>
    <t>CGTCGTGAGGCTGAAGGT</t>
  </si>
  <si>
    <t>CGATGGGACAACAGAGAATG</t>
  </si>
  <si>
    <t>ViriboL12-F</t>
  </si>
  <si>
    <t>GTTGTCCCATCTGCCTCTTC</t>
  </si>
  <si>
    <t>ViriboL12-R</t>
  </si>
  <si>
    <t>GTCCTTGGCCATTGACTTGT</t>
  </si>
  <si>
    <t>Efficiency</t>
  </si>
  <si>
    <r>
      <t>Sequences 5'</t>
    </r>
    <r>
      <rPr>
        <b/>
        <sz val="11"/>
        <color theme="1"/>
        <rFont val="Calibri"/>
        <family val="2"/>
      </rPr>
      <t>–3'</t>
    </r>
  </si>
  <si>
    <r>
      <t>Vi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tubulin-F</t>
    </r>
  </si>
  <si>
    <t>Viβ-tubulin-R</t>
  </si>
  <si>
    <t>Viβ-tubulin</t>
  </si>
  <si>
    <r>
      <t>ΔCt Ref surface-</t>
    </r>
    <r>
      <rPr>
        <b/>
        <i/>
        <sz val="11"/>
        <color rgb="FF0070C0"/>
        <rFont val="Calibri"/>
        <family val="2"/>
      </rPr>
      <t>in planta</t>
    </r>
  </si>
  <si>
    <r>
      <t xml:space="preserve">ΔCt </t>
    </r>
    <r>
      <rPr>
        <b/>
        <i/>
        <sz val="11"/>
        <color rgb="FF000000"/>
        <rFont val="Calibri"/>
        <family val="2"/>
      </rPr>
      <t>ViEcp6</t>
    </r>
    <r>
      <rPr>
        <b/>
        <sz val="11"/>
        <color rgb="FF000000"/>
        <rFont val="Calibri"/>
        <family val="2"/>
      </rPr>
      <t xml:space="preserve"> surface-</t>
    </r>
    <r>
      <rPr>
        <b/>
        <i/>
        <sz val="11"/>
        <color rgb="FF000000"/>
        <rFont val="Calibri"/>
        <family val="2"/>
      </rPr>
      <t>in planta</t>
    </r>
  </si>
  <si>
    <r>
      <t xml:space="preserve">ΔCt </t>
    </r>
    <r>
      <rPr>
        <b/>
        <i/>
        <sz val="11"/>
        <color rgb="FFC65911"/>
        <rFont val="Calibri"/>
        <family val="2"/>
      </rPr>
      <t>ViAGS1</t>
    </r>
    <r>
      <rPr>
        <b/>
        <sz val="11"/>
        <color rgb="FFC65911"/>
        <rFont val="Calibri"/>
        <family val="2"/>
      </rPr>
      <t xml:space="preserve"> surface-</t>
    </r>
    <r>
      <rPr>
        <b/>
        <i/>
        <sz val="11"/>
        <color rgb="FFC65911"/>
        <rFont val="Calibri"/>
        <family val="2"/>
      </rPr>
      <t>in planta</t>
    </r>
  </si>
  <si>
    <r>
      <t xml:space="preserve">ΔCt </t>
    </r>
    <r>
      <rPr>
        <b/>
        <i/>
        <sz val="11"/>
        <color rgb="FF00B050"/>
        <rFont val="Calibri"/>
        <family val="2"/>
      </rPr>
      <t>ViAGS2</t>
    </r>
    <r>
      <rPr>
        <b/>
        <sz val="11"/>
        <color rgb="FF00B050"/>
        <rFont val="Calibri"/>
        <family val="2"/>
      </rPr>
      <t xml:space="preserve"> surface-</t>
    </r>
    <r>
      <rPr>
        <b/>
        <i/>
        <sz val="11"/>
        <color rgb="FF00B050"/>
        <rFont val="Calibri"/>
        <family val="2"/>
      </rPr>
      <t>in planta</t>
    </r>
  </si>
  <si>
    <r>
      <t xml:space="preserve">ΔCt </t>
    </r>
    <r>
      <rPr>
        <b/>
        <i/>
        <sz val="11"/>
        <color rgb="FF806000"/>
        <rFont val="Calibri"/>
        <family val="2"/>
      </rPr>
      <t>ViKRE6</t>
    </r>
    <r>
      <rPr>
        <b/>
        <sz val="11"/>
        <color rgb="FF806000"/>
        <rFont val="Calibri"/>
        <family val="2"/>
      </rPr>
      <t xml:space="preserve"> surface-</t>
    </r>
    <r>
      <rPr>
        <b/>
        <i/>
        <sz val="11"/>
        <color rgb="FF806000"/>
        <rFont val="Calibri"/>
        <family val="2"/>
      </rPr>
      <t>in planta</t>
    </r>
  </si>
  <si>
    <t>Ct</t>
  </si>
  <si>
    <t>2-ΔΔCt</t>
  </si>
  <si>
    <t>2-ΔΔCt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4" x14ac:knownFonts="1">
    <font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rgb="FF0070C0"/>
      <name val="Calibri"/>
      <family val="2"/>
    </font>
    <font>
      <b/>
      <sz val="11"/>
      <color rgb="FFC65911"/>
      <name val="Calibri"/>
      <family val="2"/>
    </font>
    <font>
      <b/>
      <sz val="11"/>
      <color rgb="FF00B050"/>
      <name val="Calibri"/>
      <family val="2"/>
    </font>
    <font>
      <b/>
      <sz val="11"/>
      <color rgb="FF806000"/>
      <name val="Calibri"/>
      <family val="2"/>
    </font>
    <font>
      <sz val="11"/>
      <color rgb="FF0070C0"/>
      <name val="Calibri"/>
      <family val="2"/>
    </font>
    <font>
      <sz val="11"/>
      <color rgb="FFC65911"/>
      <name val="Calibri"/>
      <family val="2"/>
    </font>
    <font>
      <sz val="11"/>
      <color rgb="FF00B050"/>
      <name val="Calibri"/>
      <family val="2"/>
    </font>
    <font>
      <sz val="11"/>
      <color rgb="FF806000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i/>
      <sz val="11"/>
      <color rgb="FF000000"/>
      <name val="Calibri"/>
      <family val="2"/>
    </font>
    <font>
      <b/>
      <i/>
      <sz val="11"/>
      <color rgb="FF0070C0"/>
      <name val="Calibri"/>
      <family val="2"/>
    </font>
    <font>
      <b/>
      <i/>
      <sz val="11"/>
      <color rgb="FFC65911"/>
      <name val="Calibri"/>
      <family val="2"/>
    </font>
    <font>
      <b/>
      <i/>
      <sz val="11"/>
      <color rgb="FF00B050"/>
      <name val="Calibri"/>
      <family val="2"/>
    </font>
    <font>
      <b/>
      <sz val="11"/>
      <color theme="5" tint="-0.249977111117893"/>
      <name val="Calibri"/>
      <family val="2"/>
    </font>
    <font>
      <b/>
      <i/>
      <sz val="11"/>
      <color rgb="FF806000"/>
      <name val="Calibri"/>
      <family val="2"/>
    </font>
    <font>
      <b/>
      <sz val="11"/>
      <color theme="7" tint="-0.49998474074526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</borders>
  <cellStyleXfs count="1">
    <xf numFmtId="0" fontId="0" fillId="0" borderId="0"/>
  </cellStyleXfs>
  <cellXfs count="83">
    <xf numFmtId="0" fontId="0" fillId="0" borderId="0" xfId="0"/>
    <xf numFmtId="0" fontId="7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2" fontId="6" fillId="0" borderId="2" xfId="0" applyNumberFormat="1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2" fontId="8" fillId="0" borderId="2" xfId="0" applyNumberFormat="1" applyFont="1" applyBorder="1" applyAlignment="1">
      <alignment horizontal="center" vertical="center"/>
    </xf>
    <xf numFmtId="2" fontId="8" fillId="0" borderId="2" xfId="0" applyNumberFormat="1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/>
    </xf>
    <xf numFmtId="2" fontId="9" fillId="0" borderId="2" xfId="0" applyNumberFormat="1" applyFont="1" applyBorder="1" applyAlignment="1">
      <alignment horizontal="center" vertical="center"/>
    </xf>
    <xf numFmtId="2" fontId="9" fillId="0" borderId="2" xfId="0" applyNumberFormat="1" applyFont="1" applyBorder="1" applyAlignment="1">
      <alignment horizontal="center" vertical="center" wrapText="1"/>
    </xf>
    <xf numFmtId="2" fontId="9" fillId="0" borderId="3" xfId="0" applyNumberFormat="1" applyFont="1" applyBorder="1" applyAlignment="1">
      <alignment vertical="center"/>
    </xf>
    <xf numFmtId="0" fontId="9" fillId="0" borderId="2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/>
    </xf>
    <xf numFmtId="2" fontId="10" fillId="0" borderId="1" xfId="0" applyNumberFormat="1" applyFont="1" applyBorder="1" applyAlignment="1">
      <alignment horizontal="center" vertical="center"/>
    </xf>
    <xf numFmtId="2" fontId="10" fillId="0" borderId="1" xfId="0" applyNumberFormat="1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2" fontId="12" fillId="0" borderId="1" xfId="0" applyNumberFormat="1" applyFont="1" applyBorder="1" applyAlignment="1">
      <alignment horizontal="center"/>
    </xf>
    <xf numFmtId="2" fontId="8" fillId="0" borderId="4" xfId="0" applyNumberFormat="1" applyFont="1" applyBorder="1" applyAlignment="1">
      <alignment horizontal="center" vertical="center"/>
    </xf>
    <xf numFmtId="2" fontId="13" fillId="0" borderId="1" xfId="0" applyNumberFormat="1" applyFont="1" applyBorder="1" applyAlignment="1">
      <alignment horizontal="center"/>
    </xf>
    <xf numFmtId="2" fontId="14" fillId="0" borderId="1" xfId="0" applyNumberFormat="1" applyFont="1" applyBorder="1" applyAlignment="1">
      <alignment horizontal="center"/>
    </xf>
    <xf numFmtId="2" fontId="8" fillId="0" borderId="5" xfId="0" applyNumberFormat="1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2" fontId="9" fillId="0" borderId="6" xfId="0" applyNumberFormat="1" applyFont="1" applyBorder="1" applyAlignment="1">
      <alignment horizontal="center" vertical="center"/>
    </xf>
    <xf numFmtId="0" fontId="10" fillId="0" borderId="1" xfId="0" applyFont="1" applyBorder="1"/>
    <xf numFmtId="2" fontId="10" fillId="0" borderId="1" xfId="0" applyNumberFormat="1" applyFont="1" applyBorder="1"/>
    <xf numFmtId="2" fontId="9" fillId="0" borderId="7" xfId="0" applyNumberFormat="1" applyFont="1" applyBorder="1" applyAlignment="1">
      <alignment horizontal="center" vertical="center"/>
    </xf>
    <xf numFmtId="2" fontId="9" fillId="0" borderId="3" xfId="0" applyNumberFormat="1" applyFont="1" applyBorder="1" applyAlignment="1">
      <alignment horizontal="center" vertical="center"/>
    </xf>
    <xf numFmtId="0" fontId="6" fillId="0" borderId="0" xfId="0" applyFont="1"/>
    <xf numFmtId="0" fontId="13" fillId="0" borderId="0" xfId="0" applyFont="1"/>
    <xf numFmtId="0" fontId="10" fillId="0" borderId="0" xfId="0" applyFont="1"/>
    <xf numFmtId="2" fontId="10" fillId="0" borderId="0" xfId="0" applyNumberFormat="1" applyFont="1"/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5" fillId="0" borderId="0" xfId="0" applyFont="1"/>
    <xf numFmtId="0" fontId="3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1" fillId="0" borderId="2" xfId="0" applyFont="1" applyBorder="1" applyAlignment="1">
      <alignment horizontal="center" vertical="center" wrapText="1"/>
    </xf>
    <xf numFmtId="0" fontId="23" fillId="0" borderId="2" xfId="0" applyFont="1" applyBorder="1" applyAlignment="1">
      <alignment horizontal="center" vertical="center" wrapText="1"/>
    </xf>
    <xf numFmtId="2" fontId="9" fillId="0" borderId="4" xfId="0" applyNumberFormat="1" applyFont="1" applyBorder="1" applyAlignment="1">
      <alignment horizontal="center" vertical="center"/>
    </xf>
    <xf numFmtId="2" fontId="9" fillId="0" borderId="5" xfId="0" applyNumberFormat="1" applyFont="1" applyBorder="1" applyAlignment="1">
      <alignment horizontal="center" vertical="center"/>
    </xf>
    <xf numFmtId="2" fontId="9" fillId="0" borderId="2" xfId="0" applyNumberFormat="1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2" fontId="22" fillId="0" borderId="1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2" fontId="8" fillId="0" borderId="1" xfId="0" applyNumberFormat="1" applyFont="1" applyFill="1" applyBorder="1" applyAlignment="1">
      <alignment horizontal="center" vertical="center"/>
    </xf>
    <xf numFmtId="2" fontId="9" fillId="0" borderId="1" xfId="0" applyNumberFormat="1" applyFont="1" applyFill="1" applyBorder="1" applyAlignment="1">
      <alignment horizontal="center" vertical="center"/>
    </xf>
    <xf numFmtId="2" fontId="10" fillId="0" borderId="1" xfId="0" applyNumberFormat="1" applyFont="1" applyFill="1" applyBorder="1" applyAlignment="1">
      <alignment horizontal="center" vertical="center"/>
    </xf>
    <xf numFmtId="0" fontId="18" fillId="0" borderId="1" xfId="0" applyFont="1" applyFill="1" applyBorder="1" applyAlignment="1">
      <alignment horizontal="center" vertical="center"/>
    </xf>
    <xf numFmtId="2" fontId="7" fillId="0" borderId="1" xfId="0" applyNumberFormat="1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/>
    </xf>
    <xf numFmtId="0" fontId="17" fillId="0" borderId="1" xfId="0" applyFont="1" applyFill="1" applyBorder="1" applyAlignment="1">
      <alignment horizontal="center" vertical="center"/>
    </xf>
    <xf numFmtId="2" fontId="19" fillId="0" borderId="1" xfId="0" applyNumberFormat="1" applyFont="1" applyFill="1" applyBorder="1" applyAlignment="1">
      <alignment horizontal="center" vertical="center"/>
    </xf>
    <xf numFmtId="2" fontId="20" fillId="0" borderId="1" xfId="0" applyNumberFormat="1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/>
    <xf numFmtId="2" fontId="0" fillId="0" borderId="1" xfId="0" applyNumberFormat="1" applyFill="1" applyBorder="1" applyAlignment="1">
      <alignment horizontal="center" vertical="center"/>
    </xf>
    <xf numFmtId="2" fontId="6" fillId="0" borderId="1" xfId="0" applyNumberFormat="1" applyFont="1" applyFill="1" applyBorder="1" applyAlignment="1">
      <alignment horizontal="center" vertical="center"/>
    </xf>
    <xf numFmtId="2" fontId="13" fillId="0" borderId="1" xfId="0" applyNumberFormat="1" applyFont="1" applyFill="1" applyBorder="1" applyAlignment="1">
      <alignment horizontal="center" vertical="center"/>
    </xf>
    <xf numFmtId="164" fontId="6" fillId="0" borderId="4" xfId="0" applyNumberFormat="1" applyFont="1" applyBorder="1" applyAlignment="1">
      <alignment horizontal="center" vertical="center"/>
    </xf>
    <xf numFmtId="164" fontId="6" fillId="0" borderId="5" xfId="0" applyNumberFormat="1" applyFont="1" applyBorder="1" applyAlignment="1">
      <alignment horizontal="center" vertical="center"/>
    </xf>
    <xf numFmtId="164" fontId="6" fillId="0" borderId="2" xfId="0" applyNumberFormat="1" applyFont="1" applyBorder="1" applyAlignment="1">
      <alignment horizontal="center" vertical="center"/>
    </xf>
    <xf numFmtId="2" fontId="6" fillId="0" borderId="4" xfId="0" applyNumberFormat="1" applyFont="1" applyBorder="1" applyAlignment="1">
      <alignment horizontal="center" vertical="center"/>
    </xf>
    <xf numFmtId="2" fontId="6" fillId="0" borderId="5" xfId="0" applyNumberFormat="1" applyFont="1" applyBorder="1" applyAlignment="1">
      <alignment horizontal="center" vertical="center"/>
    </xf>
    <xf numFmtId="2" fontId="6" fillId="0" borderId="2" xfId="0" applyNumberFormat="1" applyFont="1" applyBorder="1" applyAlignment="1">
      <alignment horizontal="center" vertical="center"/>
    </xf>
    <xf numFmtId="2" fontId="12" fillId="0" borderId="1" xfId="0" applyNumberFormat="1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2" fontId="11" fillId="0" borderId="1" xfId="0" applyNumberFormat="1" applyFont="1" applyFill="1" applyBorder="1" applyAlignment="1">
      <alignment horizontal="center" vertical="center"/>
    </xf>
    <xf numFmtId="2" fontId="8" fillId="0" borderId="4" xfId="0" applyNumberFormat="1" applyFont="1" applyBorder="1" applyAlignment="1">
      <alignment horizontal="center" vertical="center"/>
    </xf>
    <xf numFmtId="2" fontId="8" fillId="0" borderId="5" xfId="0" applyNumberFormat="1" applyFont="1" applyBorder="1" applyAlignment="1">
      <alignment horizontal="center" vertical="center"/>
    </xf>
    <xf numFmtId="2" fontId="8" fillId="0" borderId="2" xfId="0" applyNumberFormat="1" applyFont="1" applyBorder="1" applyAlignment="1">
      <alignment horizontal="center" vertical="center"/>
    </xf>
    <xf numFmtId="2" fontId="14" fillId="0" borderId="1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4" fillId="0" borderId="0" xfId="0" applyFont="1" applyAlignment="1">
      <alignment horizontal="left" vertical="center"/>
    </xf>
  </cellXfs>
  <cellStyles count="1">
    <cellStyle name="Normal" xfId="0" builtinId="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46"/>
  <sheetViews>
    <sheetView tabSelected="1" topLeftCell="H1" workbookViewId="0">
      <selection activeCell="AP9" sqref="AP9:AP10"/>
    </sheetView>
  </sheetViews>
  <sheetFormatPr defaultRowHeight="15" x14ac:dyDescent="0.25"/>
  <cols>
    <col min="1" max="2" width="6" bestFit="1" customWidth="1"/>
    <col min="3" max="3" width="7.7109375" bestFit="1" customWidth="1"/>
    <col min="4" max="4" width="6" bestFit="1" customWidth="1"/>
    <col min="5" max="5" width="7.7109375" bestFit="1" customWidth="1"/>
    <col min="6" max="7" width="5.5703125" bestFit="1" customWidth="1"/>
    <col min="8" max="8" width="10.42578125" customWidth="1"/>
    <col min="9" max="9" width="5.5703125" bestFit="1" customWidth="1"/>
    <col min="10" max="10" width="6" bestFit="1" customWidth="1"/>
    <col min="11" max="11" width="7" bestFit="1" customWidth="1"/>
    <col min="12" max="12" width="8.7109375" customWidth="1"/>
    <col min="13" max="13" width="9.28515625" bestFit="1" customWidth="1"/>
    <col min="14" max="14" width="8.7109375" customWidth="1"/>
    <col min="15" max="15" width="7.5703125" bestFit="1" customWidth="1"/>
    <col min="16" max="16" width="7.7109375" style="32" bestFit="1" customWidth="1"/>
    <col min="17" max="17" width="7.7109375" style="32" customWidth="1"/>
    <col min="18" max="18" width="7.5703125" style="32" bestFit="1" customWidth="1"/>
    <col min="19" max="21" width="5.5703125" bestFit="1" customWidth="1"/>
    <col min="22" max="22" width="9.28515625" bestFit="1" customWidth="1"/>
    <col min="23" max="23" width="8.7109375" customWidth="1"/>
    <col min="24" max="24" width="5.28515625" bestFit="1" customWidth="1"/>
    <col min="25" max="26" width="7.7109375" customWidth="1"/>
    <col min="27" max="27" width="7.28515625" customWidth="1"/>
    <col min="28" max="30" width="5.5703125" bestFit="1" customWidth="1"/>
    <col min="31" max="31" width="8.7109375" bestFit="1" customWidth="1"/>
    <col min="32" max="32" width="5.5703125" bestFit="1" customWidth="1"/>
    <col min="33" max="33" width="5.28515625" bestFit="1" customWidth="1"/>
    <col min="34" max="34" width="7.7109375" style="33" bestFit="1" customWidth="1"/>
    <col min="35" max="35" width="7.7109375" style="33" customWidth="1"/>
    <col min="36" max="36" width="4.5703125" style="33" bestFit="1" customWidth="1"/>
    <col min="37" max="39" width="5.5703125" bestFit="1" customWidth="1"/>
    <col min="40" max="40" width="11.85546875" customWidth="1"/>
    <col min="41" max="41" width="5.5703125" bestFit="1" customWidth="1"/>
    <col min="42" max="42" width="5.28515625" bestFit="1" customWidth="1"/>
    <col min="43" max="43" width="7.7109375" style="34" bestFit="1" customWidth="1"/>
    <col min="44" max="44" width="7.7109375" style="34" customWidth="1"/>
    <col min="45" max="45" width="7.7109375" style="35" customWidth="1"/>
    <col min="46" max="46" width="8.7109375" customWidth="1"/>
  </cols>
  <sheetData>
    <row r="1" spans="1:45" x14ac:dyDescent="0.25">
      <c r="A1" s="51" t="s">
        <v>0</v>
      </c>
      <c r="B1" s="55" t="s">
        <v>62</v>
      </c>
      <c r="C1" s="55"/>
      <c r="D1" s="55" t="s">
        <v>1</v>
      </c>
      <c r="E1" s="55"/>
      <c r="F1" s="56" t="s">
        <v>2</v>
      </c>
      <c r="G1" s="56"/>
      <c r="H1" s="57" t="s">
        <v>63</v>
      </c>
      <c r="I1" s="58" t="s">
        <v>3</v>
      </c>
      <c r="J1" s="59" t="s">
        <v>4</v>
      </c>
      <c r="K1" s="59"/>
      <c r="L1" s="59"/>
      <c r="M1" s="59"/>
      <c r="N1" s="59"/>
      <c r="O1" s="59"/>
      <c r="P1" s="59"/>
      <c r="Q1" s="59"/>
      <c r="R1" s="59"/>
      <c r="S1" s="60" t="s">
        <v>5</v>
      </c>
      <c r="T1" s="60"/>
      <c r="U1" s="60"/>
      <c r="V1" s="60"/>
      <c r="W1" s="60"/>
      <c r="X1" s="60"/>
      <c r="Y1" s="60"/>
      <c r="Z1" s="60"/>
      <c r="AA1" s="60"/>
      <c r="AB1" s="61" t="s">
        <v>6</v>
      </c>
      <c r="AC1" s="61"/>
      <c r="AD1" s="61"/>
      <c r="AE1" s="61"/>
      <c r="AF1" s="61"/>
      <c r="AG1" s="61"/>
      <c r="AH1" s="61"/>
      <c r="AI1" s="61"/>
      <c r="AJ1" s="61"/>
      <c r="AK1" s="50" t="s">
        <v>7</v>
      </c>
      <c r="AL1" s="50"/>
      <c r="AM1" s="50"/>
      <c r="AN1" s="50"/>
      <c r="AO1" s="50"/>
      <c r="AP1" s="50"/>
      <c r="AQ1" s="50"/>
      <c r="AR1" s="50"/>
      <c r="AS1" s="50"/>
    </row>
    <row r="2" spans="1:45" ht="75" x14ac:dyDescent="0.25">
      <c r="A2" s="51"/>
      <c r="B2" s="1" t="s">
        <v>68</v>
      </c>
      <c r="C2" s="1" t="s">
        <v>8</v>
      </c>
      <c r="D2" s="1" t="s">
        <v>68</v>
      </c>
      <c r="E2" s="1" t="s">
        <v>8</v>
      </c>
      <c r="F2" s="56"/>
      <c r="G2" s="56"/>
      <c r="H2" s="57"/>
      <c r="I2" s="58"/>
      <c r="J2" s="2" t="s">
        <v>68</v>
      </c>
      <c r="K2" s="51" t="s">
        <v>8</v>
      </c>
      <c r="L2" s="51"/>
      <c r="M2" s="3" t="s">
        <v>64</v>
      </c>
      <c r="N2" s="2" t="s">
        <v>3</v>
      </c>
      <c r="O2" s="2" t="s">
        <v>69</v>
      </c>
      <c r="P2" s="4" t="s">
        <v>70</v>
      </c>
      <c r="Q2" s="4" t="s">
        <v>9</v>
      </c>
      <c r="R2" s="2" t="s">
        <v>10</v>
      </c>
      <c r="S2" s="5" t="s">
        <v>68</v>
      </c>
      <c r="T2" s="52" t="s">
        <v>8</v>
      </c>
      <c r="U2" s="52"/>
      <c r="V2" s="6" t="s">
        <v>65</v>
      </c>
      <c r="W2" s="5" t="s">
        <v>3</v>
      </c>
      <c r="X2" s="5" t="s">
        <v>69</v>
      </c>
      <c r="Y2" s="7" t="s">
        <v>70</v>
      </c>
      <c r="Z2" s="42" t="s">
        <v>9</v>
      </c>
      <c r="AA2" s="8" t="s">
        <v>10</v>
      </c>
      <c r="AB2" s="9" t="s">
        <v>68</v>
      </c>
      <c r="AC2" s="53" t="s">
        <v>8</v>
      </c>
      <c r="AD2" s="53"/>
      <c r="AE2" s="10" t="s">
        <v>66</v>
      </c>
      <c r="AF2" s="9" t="s">
        <v>3</v>
      </c>
      <c r="AG2" s="11" t="s">
        <v>69</v>
      </c>
      <c r="AH2" s="12" t="s">
        <v>70</v>
      </c>
      <c r="AI2" s="12" t="s">
        <v>9</v>
      </c>
      <c r="AJ2" s="13" t="s">
        <v>10</v>
      </c>
      <c r="AK2" s="14" t="s">
        <v>68</v>
      </c>
      <c r="AL2" s="54" t="s">
        <v>8</v>
      </c>
      <c r="AM2" s="54"/>
      <c r="AN2" s="15" t="s">
        <v>67</v>
      </c>
      <c r="AO2" s="14" t="s">
        <v>3</v>
      </c>
      <c r="AP2" s="14" t="s">
        <v>69</v>
      </c>
      <c r="AQ2" s="16" t="s">
        <v>70</v>
      </c>
      <c r="AR2" s="43" t="s">
        <v>9</v>
      </c>
      <c r="AS2" s="14" t="s">
        <v>10</v>
      </c>
    </row>
    <row r="3" spans="1:45" x14ac:dyDescent="0.25">
      <c r="A3" s="17" t="s">
        <v>11</v>
      </c>
      <c r="B3" s="18">
        <v>28.08</v>
      </c>
      <c r="C3" s="74">
        <f>AVERAGE(B3:B4)</f>
        <v>28.049999999999997</v>
      </c>
      <c r="D3" s="19">
        <v>26.06</v>
      </c>
      <c r="E3" s="74">
        <f>AVERAGE(D3:D4)</f>
        <v>26.07</v>
      </c>
      <c r="F3" s="75">
        <f>GEOMEAN(E3,C3)</f>
        <v>27.041884179916163</v>
      </c>
      <c r="G3" s="63"/>
      <c r="H3" s="75">
        <f>18.88-F3</f>
        <v>-8.1618841799161643</v>
      </c>
      <c r="I3" s="75">
        <f>POWER(2,H3)</f>
        <v>3.4916285884208343E-3</v>
      </c>
      <c r="J3" s="20">
        <v>30.75</v>
      </c>
      <c r="K3" s="62">
        <f>AVERAGE(J3:J4)</f>
        <v>30.844999999999999</v>
      </c>
      <c r="L3" s="63"/>
      <c r="M3" s="64">
        <f>26.82-K3</f>
        <v>-4.0249999999999986</v>
      </c>
      <c r="N3" s="64">
        <f>POWER(2,M3)</f>
        <v>6.1426287409078267E-2</v>
      </c>
      <c r="O3" s="64">
        <f>N3/I3</f>
        <v>17.592446004361435</v>
      </c>
      <c r="P3" s="65">
        <f>AVERAGE(O3:O8)</f>
        <v>21.07914954005793</v>
      </c>
      <c r="Q3" s="67">
        <v>4.3979999999999997</v>
      </c>
      <c r="R3" s="65">
        <v>0.59499999999999997</v>
      </c>
      <c r="S3" s="21">
        <v>28.99</v>
      </c>
      <c r="T3" s="73">
        <f>AVERAGE(S3:S4)</f>
        <v>29.009999999999998</v>
      </c>
      <c r="U3" s="63"/>
      <c r="V3" s="73">
        <f>19.54-T3</f>
        <v>-9.4699999999999989</v>
      </c>
      <c r="W3" s="73">
        <f>POWER(2,V3)</f>
        <v>1.4100871050024388E-3</v>
      </c>
      <c r="X3" s="73">
        <f>W3/I3</f>
        <v>0.40384796644140825</v>
      </c>
      <c r="Y3" s="52">
        <f>AVERAGE(X3:X8)</f>
        <v>0.35224660077705128</v>
      </c>
      <c r="Z3" s="76">
        <v>-1.5145999999999999</v>
      </c>
      <c r="AA3" s="52">
        <v>0.45932000000000001</v>
      </c>
      <c r="AB3" s="23">
        <v>27.86</v>
      </c>
      <c r="AC3" s="66">
        <f>AVERAGE(AB3:AB4)</f>
        <v>28.164999999999999</v>
      </c>
      <c r="AD3" s="63"/>
      <c r="AE3" s="66">
        <f>21.87-AC3</f>
        <v>-6.2949999999999982</v>
      </c>
      <c r="AF3" s="66">
        <f>POWER(2,AE3)</f>
        <v>1.2735505193791045E-2</v>
      </c>
      <c r="AG3" s="66">
        <f>AF3/I3</f>
        <v>3.6474398325255315</v>
      </c>
      <c r="AH3" s="53">
        <f>AVERAGE(AG3:AG8)</f>
        <v>2.8850207536176384</v>
      </c>
      <c r="AI3" s="44">
        <v>1.5309999999999999</v>
      </c>
      <c r="AJ3" s="53">
        <v>1.1554</v>
      </c>
      <c r="AK3" s="24">
        <v>32.47</v>
      </c>
      <c r="AL3" s="79">
        <f>AVERAGE(AK3:AK4)</f>
        <v>32.659999999999997</v>
      </c>
      <c r="AM3" s="63"/>
      <c r="AN3" s="79">
        <f>24.12-AL3</f>
        <v>-8.5399999999999956</v>
      </c>
      <c r="AO3" s="79">
        <f>POWER(2,AN3)</f>
        <v>2.6866051135541963E-3</v>
      </c>
      <c r="AP3" s="79">
        <f>AO3/I3</f>
        <v>0.76944183652971876</v>
      </c>
      <c r="AQ3" s="54">
        <f>AVERAGE(AP3:AP8)</f>
        <v>0.48643047483022595</v>
      </c>
      <c r="AR3" s="47">
        <v>-1.0290999999999999</v>
      </c>
      <c r="AS3" s="54">
        <v>1.9757</v>
      </c>
    </row>
    <row r="4" spans="1:45" x14ac:dyDescent="0.25">
      <c r="A4" s="17" t="s">
        <v>11</v>
      </c>
      <c r="B4" s="18">
        <v>28.02</v>
      </c>
      <c r="C4" s="74"/>
      <c r="D4" s="19">
        <v>26.08</v>
      </c>
      <c r="E4" s="74"/>
      <c r="F4" s="75"/>
      <c r="G4" s="63"/>
      <c r="H4" s="75"/>
      <c r="I4" s="75"/>
      <c r="J4" s="20">
        <v>30.94</v>
      </c>
      <c r="K4" s="62"/>
      <c r="L4" s="63"/>
      <c r="M4" s="64"/>
      <c r="N4" s="64"/>
      <c r="O4" s="64"/>
      <c r="P4" s="65"/>
      <c r="Q4" s="68"/>
      <c r="R4" s="65"/>
      <c r="S4" s="21">
        <v>29.03</v>
      </c>
      <c r="T4" s="73"/>
      <c r="U4" s="63"/>
      <c r="V4" s="73"/>
      <c r="W4" s="73"/>
      <c r="X4" s="73"/>
      <c r="Y4" s="52"/>
      <c r="Z4" s="77"/>
      <c r="AA4" s="52"/>
      <c r="AB4" s="23">
        <v>28.47</v>
      </c>
      <c r="AC4" s="66"/>
      <c r="AD4" s="63"/>
      <c r="AE4" s="66"/>
      <c r="AF4" s="66"/>
      <c r="AG4" s="66"/>
      <c r="AH4" s="53"/>
      <c r="AI4" s="45"/>
      <c r="AJ4" s="53"/>
      <c r="AK4" s="24">
        <v>32.85</v>
      </c>
      <c r="AL4" s="79"/>
      <c r="AM4" s="63"/>
      <c r="AN4" s="79"/>
      <c r="AO4" s="79"/>
      <c r="AP4" s="79"/>
      <c r="AQ4" s="54"/>
      <c r="AR4" s="48"/>
      <c r="AS4" s="54"/>
    </row>
    <row r="5" spans="1:45" x14ac:dyDescent="0.25">
      <c r="A5" s="17" t="s">
        <v>12</v>
      </c>
      <c r="B5" s="18">
        <v>27.6</v>
      </c>
      <c r="C5" s="74">
        <f>AVERAGE(B5:B6)</f>
        <v>27.51</v>
      </c>
      <c r="D5" s="19">
        <v>25.72</v>
      </c>
      <c r="E5" s="74">
        <f>AVERAGE(D5:D6)</f>
        <v>25.799999999999997</v>
      </c>
      <c r="F5" s="75">
        <f>GEOMEAN(E5,C5)</f>
        <v>26.641283752852452</v>
      </c>
      <c r="G5" s="63"/>
      <c r="H5" s="75">
        <f>18.88-F5</f>
        <v>-7.761283752852453</v>
      </c>
      <c r="I5" s="75">
        <f>POWER(2,H5)</f>
        <v>4.6091494005217441E-3</v>
      </c>
      <c r="J5" s="20">
        <v>29.43</v>
      </c>
      <c r="K5" s="62">
        <f>AVERAGE(J5:J6)</f>
        <v>29.605</v>
      </c>
      <c r="L5" s="63"/>
      <c r="M5" s="64">
        <f>26.82-K5</f>
        <v>-2.7850000000000001</v>
      </c>
      <c r="N5" s="64">
        <f>POWER(2,M5)</f>
        <v>0.14508798929796501</v>
      </c>
      <c r="O5" s="64">
        <f>N5/I5</f>
        <v>31.47825698198054</v>
      </c>
      <c r="P5" s="65"/>
      <c r="Q5" s="68"/>
      <c r="R5" s="65"/>
      <c r="S5" s="21">
        <v>28.67</v>
      </c>
      <c r="T5" s="73">
        <f>AVERAGE(S5:S6)</f>
        <v>28.565000000000001</v>
      </c>
      <c r="U5" s="63"/>
      <c r="V5" s="73">
        <f>19.54-T5</f>
        <v>-9.0250000000000021</v>
      </c>
      <c r="W5" s="73">
        <f>POWER(2,V5)</f>
        <v>1.9195714815336915E-3</v>
      </c>
      <c r="X5" s="73">
        <f>W5/I5</f>
        <v>0.41646978970054666</v>
      </c>
      <c r="Y5" s="52"/>
      <c r="Z5" s="77"/>
      <c r="AA5" s="52"/>
      <c r="AB5" s="23">
        <v>27.58</v>
      </c>
      <c r="AC5" s="66">
        <f>AVERAGE(AB5:AB6)</f>
        <v>27.614999999999998</v>
      </c>
      <c r="AD5" s="63"/>
      <c r="AE5" s="66">
        <f>21.87-AC5</f>
        <v>-5.7449999999999974</v>
      </c>
      <c r="AF5" s="66">
        <f>POWER(2,AE5)</f>
        <v>1.8645870984870687E-2</v>
      </c>
      <c r="AG5" s="66">
        <f>AF5/I5</f>
        <v>4.0454039052758892</v>
      </c>
      <c r="AH5" s="53"/>
      <c r="AI5" s="45"/>
      <c r="AJ5" s="53"/>
      <c r="AK5" s="24">
        <v>32.49</v>
      </c>
      <c r="AL5" s="79">
        <f>AVERAGE(AK5:AK6)</f>
        <v>32.56</v>
      </c>
      <c r="AM5" s="63"/>
      <c r="AN5" s="79">
        <f>24.12-AL5</f>
        <v>-8.4400000000000013</v>
      </c>
      <c r="AO5" s="79">
        <f>POWER(2,AN5)</f>
        <v>2.8794320650216794E-3</v>
      </c>
      <c r="AP5" s="79">
        <f>AO5/I5</f>
        <v>0.62472092241048527</v>
      </c>
      <c r="AQ5" s="54"/>
      <c r="AR5" s="48"/>
      <c r="AS5" s="54"/>
    </row>
    <row r="6" spans="1:45" x14ac:dyDescent="0.25">
      <c r="A6" s="17" t="s">
        <v>12</v>
      </c>
      <c r="B6" s="18">
        <v>27.42</v>
      </c>
      <c r="C6" s="74"/>
      <c r="D6" s="19">
        <v>25.88</v>
      </c>
      <c r="E6" s="74"/>
      <c r="F6" s="75"/>
      <c r="G6" s="63"/>
      <c r="H6" s="75"/>
      <c r="I6" s="75"/>
      <c r="J6" s="20">
        <v>29.78</v>
      </c>
      <c r="K6" s="62"/>
      <c r="L6" s="63"/>
      <c r="M6" s="64"/>
      <c r="N6" s="64"/>
      <c r="O6" s="64"/>
      <c r="P6" s="65"/>
      <c r="Q6" s="68"/>
      <c r="R6" s="65"/>
      <c r="S6" s="21">
        <v>28.46</v>
      </c>
      <c r="T6" s="73"/>
      <c r="U6" s="63"/>
      <c r="V6" s="73"/>
      <c r="W6" s="73"/>
      <c r="X6" s="73"/>
      <c r="Y6" s="52"/>
      <c r="Z6" s="77"/>
      <c r="AA6" s="52"/>
      <c r="AB6" s="23">
        <v>27.65</v>
      </c>
      <c r="AC6" s="66"/>
      <c r="AD6" s="63"/>
      <c r="AE6" s="66"/>
      <c r="AF6" s="66"/>
      <c r="AG6" s="66"/>
      <c r="AH6" s="53"/>
      <c r="AI6" s="45"/>
      <c r="AJ6" s="53"/>
      <c r="AK6" s="24">
        <v>32.630000000000003</v>
      </c>
      <c r="AL6" s="79"/>
      <c r="AM6" s="63"/>
      <c r="AN6" s="79"/>
      <c r="AO6" s="79"/>
      <c r="AP6" s="79"/>
      <c r="AQ6" s="54"/>
      <c r="AR6" s="48"/>
      <c r="AS6" s="54"/>
    </row>
    <row r="7" spans="1:45" x14ac:dyDescent="0.25">
      <c r="A7" s="17" t="s">
        <v>13</v>
      </c>
      <c r="B7" s="18">
        <v>27.03</v>
      </c>
      <c r="C7" s="74">
        <f>AVERAGE(B7:B8)</f>
        <v>27.259999999999998</v>
      </c>
      <c r="D7" s="19">
        <v>24.44</v>
      </c>
      <c r="E7" s="74">
        <f>AVERAGE(D7:D8)</f>
        <v>24.454999999999998</v>
      </c>
      <c r="F7" s="75">
        <f>GEOMEAN(E7,C7)</f>
        <v>25.819436477196785</v>
      </c>
      <c r="G7" s="63"/>
      <c r="H7" s="75">
        <f>18.88-F7</f>
        <v>-6.9394364771967858</v>
      </c>
      <c r="I7" s="75">
        <f>POWER(2,H7)</f>
        <v>8.1474455619172884E-3</v>
      </c>
      <c r="J7" s="20">
        <v>29.89</v>
      </c>
      <c r="K7" s="62">
        <f>AVERAGE(J7:J8)</f>
        <v>29.935000000000002</v>
      </c>
      <c r="L7" s="63"/>
      <c r="M7" s="64">
        <f>26.82-K7</f>
        <v>-3.115000000000002</v>
      </c>
      <c r="N7" s="64">
        <f>POWER(2,M7)</f>
        <v>0.11542278884117423</v>
      </c>
      <c r="O7" s="64">
        <f>N7/I7</f>
        <v>14.166745633831825</v>
      </c>
      <c r="P7" s="65"/>
      <c r="Q7" s="68"/>
      <c r="R7" s="65"/>
      <c r="S7" s="21">
        <v>28.58</v>
      </c>
      <c r="T7" s="73">
        <f>AVERAGE(S7:S8)</f>
        <v>28.56</v>
      </c>
      <c r="U7" s="63"/>
      <c r="V7" s="73">
        <f>19.54-T7</f>
        <v>-9.02</v>
      </c>
      <c r="W7" s="73">
        <f>POWER(2,V7)</f>
        <v>1.9262357509635931E-3</v>
      </c>
      <c r="X7" s="73">
        <f>W7/I7</f>
        <v>0.23642204618919893</v>
      </c>
      <c r="Y7" s="52"/>
      <c r="Z7" s="77"/>
      <c r="AA7" s="52"/>
      <c r="AB7" s="23">
        <v>28.65</v>
      </c>
      <c r="AC7" s="66">
        <f>AVERAGE(AB7:AB8)</f>
        <v>28.864999999999998</v>
      </c>
      <c r="AD7" s="63"/>
      <c r="AE7" s="66">
        <f>21.87-AC7</f>
        <v>-6.9949999999999974</v>
      </c>
      <c r="AF7" s="66">
        <f>POWER(2,AE7)</f>
        <v>7.8396230352305047E-3</v>
      </c>
      <c r="AG7" s="66">
        <f>AF7/I7</f>
        <v>0.96221852305149425</v>
      </c>
      <c r="AH7" s="53"/>
      <c r="AI7" s="45"/>
      <c r="AJ7" s="53"/>
      <c r="AK7" s="24">
        <v>35</v>
      </c>
      <c r="AL7" s="79">
        <f>AVERAGE(AK7:AK8)</f>
        <v>35</v>
      </c>
      <c r="AM7" s="63"/>
      <c r="AN7" s="79">
        <f>24.12-AL7</f>
        <v>-10.879999999999999</v>
      </c>
      <c r="AO7" s="79">
        <f>POWER(2,AN7)</f>
        <v>5.3063225709280252E-4</v>
      </c>
      <c r="AP7" s="79">
        <f>AO7/I7</f>
        <v>6.5128665550473724E-2</v>
      </c>
      <c r="AQ7" s="54"/>
      <c r="AR7" s="48"/>
      <c r="AS7" s="54"/>
    </row>
    <row r="8" spans="1:45" x14ac:dyDescent="0.25">
      <c r="A8" s="17" t="s">
        <v>13</v>
      </c>
      <c r="B8" s="18">
        <v>27.49</v>
      </c>
      <c r="C8" s="74"/>
      <c r="D8" s="19">
        <v>24.47</v>
      </c>
      <c r="E8" s="74"/>
      <c r="F8" s="75"/>
      <c r="G8" s="63"/>
      <c r="H8" s="75"/>
      <c r="I8" s="75"/>
      <c r="J8" s="20">
        <v>29.98</v>
      </c>
      <c r="K8" s="62"/>
      <c r="L8" s="63"/>
      <c r="M8" s="64"/>
      <c r="N8" s="64"/>
      <c r="O8" s="64"/>
      <c r="P8" s="65"/>
      <c r="Q8" s="69"/>
      <c r="R8" s="65"/>
      <c r="S8" s="21">
        <v>28.54</v>
      </c>
      <c r="T8" s="73"/>
      <c r="U8" s="63"/>
      <c r="V8" s="73"/>
      <c r="W8" s="73"/>
      <c r="X8" s="73"/>
      <c r="Y8" s="52"/>
      <c r="Z8" s="78"/>
      <c r="AA8" s="52"/>
      <c r="AB8" s="23">
        <v>29.08</v>
      </c>
      <c r="AC8" s="66"/>
      <c r="AD8" s="63"/>
      <c r="AE8" s="66"/>
      <c r="AF8" s="66"/>
      <c r="AG8" s="66"/>
      <c r="AH8" s="53"/>
      <c r="AI8" s="46"/>
      <c r="AJ8" s="53"/>
      <c r="AK8" s="24">
        <v>35</v>
      </c>
      <c r="AL8" s="79"/>
      <c r="AM8" s="63"/>
      <c r="AN8" s="79"/>
      <c r="AO8" s="79"/>
      <c r="AP8" s="79"/>
      <c r="AQ8" s="54"/>
      <c r="AR8" s="49"/>
      <c r="AS8" s="54"/>
    </row>
    <row r="9" spans="1:45" x14ac:dyDescent="0.25">
      <c r="A9" s="17" t="s">
        <v>14</v>
      </c>
      <c r="B9" s="18">
        <v>26.68</v>
      </c>
      <c r="C9" s="74">
        <f>AVERAGE(B9:B10)</f>
        <v>26.48</v>
      </c>
      <c r="D9" s="19">
        <v>23.23</v>
      </c>
      <c r="E9" s="74">
        <f>AVERAGE(D9:D10)</f>
        <v>23.259999999999998</v>
      </c>
      <c r="F9" s="75">
        <f>GEOMEAN(E9,C9)</f>
        <v>24.817832298571123</v>
      </c>
      <c r="G9" s="63"/>
      <c r="H9" s="75">
        <f>18.88-F9</f>
        <v>-5.9378322985711236</v>
      </c>
      <c r="I9" s="75">
        <f>POWER(2,H9)</f>
        <v>1.6313020010119115E-2</v>
      </c>
      <c r="J9" s="20">
        <v>25.72</v>
      </c>
      <c r="K9" s="62">
        <f>AVERAGE(J9:J10)</f>
        <v>25.684999999999999</v>
      </c>
      <c r="L9" s="63"/>
      <c r="M9" s="64">
        <f>26.82-K9</f>
        <v>1.1350000000000016</v>
      </c>
      <c r="N9" s="64">
        <f>POWER(2,M9)</f>
        <v>2.1961856275741019</v>
      </c>
      <c r="O9" s="64">
        <f>N9/I9</f>
        <v>134.62777745701212</v>
      </c>
      <c r="P9" s="65">
        <f>AVERAGE(O9:O14)</f>
        <v>131.19315728246053</v>
      </c>
      <c r="Q9" s="70">
        <v>7.0359999999999996</v>
      </c>
      <c r="R9" s="65">
        <v>0.44230000000000003</v>
      </c>
      <c r="S9" s="21">
        <v>27.5</v>
      </c>
      <c r="T9" s="73">
        <f>AVERAGE(S9:S10)</f>
        <v>27.585000000000001</v>
      </c>
      <c r="U9" s="63"/>
      <c r="V9" s="73">
        <f>19.54-T9</f>
        <v>-8.0450000000000017</v>
      </c>
      <c r="W9" s="73">
        <f>POWER(2,V9)</f>
        <v>3.7862883474025955E-3</v>
      </c>
      <c r="X9" s="73">
        <f>W9/I9</f>
        <v>0.23210223153370291</v>
      </c>
      <c r="Y9" s="52">
        <f>AVERAGE(X9:X14)</f>
        <v>0.27510990338103375</v>
      </c>
      <c r="Z9" s="76">
        <v>-1.8365</v>
      </c>
      <c r="AA9" s="52">
        <v>0.23596</v>
      </c>
      <c r="AB9" s="23">
        <v>27.76</v>
      </c>
      <c r="AC9" s="66">
        <f>AVERAGE(AB9:AB10)</f>
        <v>27.755000000000003</v>
      </c>
      <c r="AD9" s="63"/>
      <c r="AE9" s="66">
        <f>21.87-AC9</f>
        <v>-5.8850000000000016</v>
      </c>
      <c r="AF9" s="66">
        <f>POWER(2,AE9)</f>
        <v>1.6921485086342565E-2</v>
      </c>
      <c r="AG9" s="66">
        <f>AF9/I9</f>
        <v>1.0372993520418667</v>
      </c>
      <c r="AH9" s="53">
        <f>AVERAGE(AG9:AG14)</f>
        <v>1.2084930692458453</v>
      </c>
      <c r="AI9" s="44">
        <v>0.27500000000000002</v>
      </c>
      <c r="AJ9" s="53">
        <v>0.77149999999999996</v>
      </c>
      <c r="AK9" s="24">
        <v>33.28</v>
      </c>
      <c r="AL9" s="79">
        <f>AVERAGE(AK9:AK10)</f>
        <v>33.519999999999996</v>
      </c>
      <c r="AM9" s="63"/>
      <c r="AN9" s="79">
        <f>24.12-AL9</f>
        <v>-9.399999999999995</v>
      </c>
      <c r="AO9" s="79">
        <f>POWER(2,AN9)</f>
        <v>1.480191959482816E-3</v>
      </c>
      <c r="AP9" s="79">
        <f>AO9/I9</f>
        <v>9.0736844469303621E-2</v>
      </c>
      <c r="AQ9" s="54">
        <f>AVERAGE(AP9:AP14)</f>
        <v>0.1488792566512083</v>
      </c>
      <c r="AR9" s="47">
        <v>-2.7370000000000001</v>
      </c>
      <c r="AS9" s="54">
        <v>0.73758999999999997</v>
      </c>
    </row>
    <row r="10" spans="1:45" x14ac:dyDescent="0.25">
      <c r="A10" s="17" t="s">
        <v>14</v>
      </c>
      <c r="B10" s="18">
        <v>26.28</v>
      </c>
      <c r="C10" s="74"/>
      <c r="D10" s="19">
        <v>23.29</v>
      </c>
      <c r="E10" s="74"/>
      <c r="F10" s="75"/>
      <c r="G10" s="63"/>
      <c r="H10" s="75"/>
      <c r="I10" s="75"/>
      <c r="J10" s="20">
        <v>25.65</v>
      </c>
      <c r="K10" s="62"/>
      <c r="L10" s="63"/>
      <c r="M10" s="64"/>
      <c r="N10" s="64"/>
      <c r="O10" s="64"/>
      <c r="P10" s="65"/>
      <c r="Q10" s="71"/>
      <c r="R10" s="65"/>
      <c r="S10" s="21">
        <v>27.67</v>
      </c>
      <c r="T10" s="73"/>
      <c r="U10" s="63"/>
      <c r="V10" s="73"/>
      <c r="W10" s="73"/>
      <c r="X10" s="73"/>
      <c r="Y10" s="52"/>
      <c r="Z10" s="77"/>
      <c r="AA10" s="52"/>
      <c r="AB10" s="23">
        <v>27.75</v>
      </c>
      <c r="AC10" s="66"/>
      <c r="AD10" s="63"/>
      <c r="AE10" s="66"/>
      <c r="AF10" s="66"/>
      <c r="AG10" s="66"/>
      <c r="AH10" s="53"/>
      <c r="AI10" s="45"/>
      <c r="AJ10" s="53"/>
      <c r="AK10" s="24">
        <v>33.76</v>
      </c>
      <c r="AL10" s="79"/>
      <c r="AM10" s="63"/>
      <c r="AN10" s="79"/>
      <c r="AO10" s="79"/>
      <c r="AP10" s="79"/>
      <c r="AQ10" s="54"/>
      <c r="AR10" s="48"/>
      <c r="AS10" s="54"/>
    </row>
    <row r="11" spans="1:45" x14ac:dyDescent="0.25">
      <c r="A11" s="17" t="s">
        <v>15</v>
      </c>
      <c r="B11" s="18">
        <v>27.58</v>
      </c>
      <c r="C11" s="74">
        <f>AVERAGE(B11:B12)</f>
        <v>27.324999999999999</v>
      </c>
      <c r="D11" s="19">
        <v>23.22</v>
      </c>
      <c r="E11" s="74">
        <f>AVERAGE(D11:D12)</f>
        <v>23.32</v>
      </c>
      <c r="F11" s="75">
        <f>GEOMEAN(E11,C11)</f>
        <v>25.243197103378169</v>
      </c>
      <c r="G11" s="63"/>
      <c r="H11" s="75">
        <f>18.88-F11</f>
        <v>-6.3631971033781696</v>
      </c>
      <c r="I11" s="75">
        <f>POWER(2,H11)</f>
        <v>1.2147497086184712E-2</v>
      </c>
      <c r="J11" s="20">
        <v>26.18</v>
      </c>
      <c r="K11" s="62">
        <f>AVERAGE(J11:J12)</f>
        <v>25.795000000000002</v>
      </c>
      <c r="L11" s="63"/>
      <c r="M11" s="64">
        <f>26.82-K11</f>
        <v>1.0249999999999986</v>
      </c>
      <c r="N11" s="64">
        <f>POWER(2,M11)</f>
        <v>2.0349593842053708</v>
      </c>
      <c r="O11" s="64">
        <f>N11/I11</f>
        <v>167.52087856186606</v>
      </c>
      <c r="P11" s="65"/>
      <c r="Q11" s="71"/>
      <c r="R11" s="65"/>
      <c r="S11" s="21">
        <v>27.77</v>
      </c>
      <c r="T11" s="73">
        <f>AVERAGE(S11:S12)</f>
        <v>27.785</v>
      </c>
      <c r="U11" s="63"/>
      <c r="V11" s="73">
        <f>19.54-T11</f>
        <v>-8.245000000000001</v>
      </c>
      <c r="W11" s="73">
        <f>POWER(2,V11)</f>
        <v>3.2961554536328802E-3</v>
      </c>
      <c r="X11" s="73">
        <f>W11/I11</f>
        <v>0.27134441195969344</v>
      </c>
      <c r="Y11" s="52"/>
      <c r="Z11" s="77"/>
      <c r="AA11" s="52"/>
      <c r="AB11" s="23">
        <v>28.79</v>
      </c>
      <c r="AC11" s="66">
        <f>AVERAGE(AB11:AB12)</f>
        <v>28.824999999999999</v>
      </c>
      <c r="AD11" s="63"/>
      <c r="AE11" s="66">
        <f>21.87-AC11</f>
        <v>-6.9549999999999983</v>
      </c>
      <c r="AF11" s="66">
        <f>POWER(2,AE11)</f>
        <v>8.0600248382918741E-3</v>
      </c>
      <c r="AG11" s="66">
        <f>AF11/I11</f>
        <v>0.66351321437718225</v>
      </c>
      <c r="AH11" s="53"/>
      <c r="AI11" s="45"/>
      <c r="AJ11" s="53"/>
      <c r="AK11" s="24">
        <v>33.46</v>
      </c>
      <c r="AL11" s="79">
        <f>AVERAGE(AK11:AK12)</f>
        <v>33.61</v>
      </c>
      <c r="AM11" s="63"/>
      <c r="AN11" s="79">
        <f>24.12-AL11</f>
        <v>-9.4899999999999984</v>
      </c>
      <c r="AO11" s="79">
        <f>POWER(2,AN11)</f>
        <v>1.3906740191377671E-3</v>
      </c>
      <c r="AP11" s="79">
        <f>AO11/I11</f>
        <v>0.11448235050160034</v>
      </c>
      <c r="AQ11" s="54"/>
      <c r="AR11" s="48"/>
      <c r="AS11" s="54"/>
    </row>
    <row r="12" spans="1:45" x14ac:dyDescent="0.25">
      <c r="A12" s="17" t="s">
        <v>15</v>
      </c>
      <c r="B12" s="18">
        <v>27.07</v>
      </c>
      <c r="C12" s="74"/>
      <c r="D12" s="19">
        <v>23.42</v>
      </c>
      <c r="E12" s="74"/>
      <c r="F12" s="75"/>
      <c r="G12" s="63"/>
      <c r="H12" s="75"/>
      <c r="I12" s="75"/>
      <c r="J12" s="20">
        <v>25.41</v>
      </c>
      <c r="K12" s="62"/>
      <c r="L12" s="63"/>
      <c r="M12" s="64"/>
      <c r="N12" s="64"/>
      <c r="O12" s="64"/>
      <c r="P12" s="65"/>
      <c r="Q12" s="71"/>
      <c r="R12" s="65"/>
      <c r="S12" s="21">
        <v>27.8</v>
      </c>
      <c r="T12" s="73"/>
      <c r="U12" s="63"/>
      <c r="V12" s="73"/>
      <c r="W12" s="73"/>
      <c r="X12" s="73"/>
      <c r="Y12" s="52"/>
      <c r="Z12" s="77"/>
      <c r="AA12" s="52"/>
      <c r="AB12" s="23">
        <v>28.86</v>
      </c>
      <c r="AC12" s="66"/>
      <c r="AD12" s="63"/>
      <c r="AE12" s="66"/>
      <c r="AF12" s="66"/>
      <c r="AG12" s="66"/>
      <c r="AH12" s="53"/>
      <c r="AI12" s="45"/>
      <c r="AJ12" s="53"/>
      <c r="AK12" s="24">
        <v>33.76</v>
      </c>
      <c r="AL12" s="79"/>
      <c r="AM12" s="63"/>
      <c r="AN12" s="79"/>
      <c r="AO12" s="79"/>
      <c r="AP12" s="79"/>
      <c r="AQ12" s="54"/>
      <c r="AR12" s="48"/>
      <c r="AS12" s="54"/>
    </row>
    <row r="13" spans="1:45" x14ac:dyDescent="0.25">
      <c r="A13" s="17" t="s">
        <v>16</v>
      </c>
      <c r="B13" s="18">
        <v>26.03</v>
      </c>
      <c r="C13" s="74">
        <f>AVERAGE(B13:B14)</f>
        <v>26.060000000000002</v>
      </c>
      <c r="D13" s="19">
        <v>23.8</v>
      </c>
      <c r="E13" s="74">
        <f>AVERAGE(D13:D14)</f>
        <v>23.810000000000002</v>
      </c>
      <c r="F13" s="75">
        <f>GEOMEAN(E13,C13)</f>
        <v>24.909608587852201</v>
      </c>
      <c r="G13" s="63"/>
      <c r="H13" s="75">
        <f>18.88-F13</f>
        <v>-6.0296085878522021</v>
      </c>
      <c r="I13" s="75">
        <f>POWER(2,H13)</f>
        <v>1.5307594632212354E-2</v>
      </c>
      <c r="J13" s="20">
        <v>26.44</v>
      </c>
      <c r="K13" s="62">
        <f>AVERAGE(J13:J14)</f>
        <v>26.335000000000001</v>
      </c>
      <c r="L13" s="63"/>
      <c r="M13" s="64">
        <f>26.82-K13</f>
        <v>0.48499999999999943</v>
      </c>
      <c r="N13" s="64">
        <f>POWER(2,M13)</f>
        <v>1.3995858655951954</v>
      </c>
      <c r="O13" s="64">
        <f>N13/I13</f>
        <v>91.430815828503427</v>
      </c>
      <c r="P13" s="65"/>
      <c r="Q13" s="71"/>
      <c r="R13" s="65"/>
      <c r="S13" s="21">
        <v>27.29</v>
      </c>
      <c r="T13" s="73">
        <f>AVERAGE(S13:S14)</f>
        <v>27.204999999999998</v>
      </c>
      <c r="U13" s="63"/>
      <c r="V13" s="73">
        <f>19.54-T13</f>
        <v>-7.6649999999999991</v>
      </c>
      <c r="W13" s="73">
        <f>POWER(2,V13)</f>
        <v>4.9272555032470718E-3</v>
      </c>
      <c r="X13" s="73">
        <f>W13/I13</f>
        <v>0.32188306664970473</v>
      </c>
      <c r="Y13" s="52"/>
      <c r="Z13" s="77"/>
      <c r="AA13" s="52"/>
      <c r="AB13" s="23">
        <v>27.01</v>
      </c>
      <c r="AC13" s="66">
        <f>AVERAGE(AB13:AB14)</f>
        <v>26.954999999999998</v>
      </c>
      <c r="AD13" s="63"/>
      <c r="AE13" s="66">
        <f>21.87-AC13</f>
        <v>-5.0849999999999973</v>
      </c>
      <c r="AF13" s="66">
        <f>POWER(2,AE13)</f>
        <v>2.9462016747445051E-2</v>
      </c>
      <c r="AG13" s="66">
        <f>AF13/I13</f>
        <v>1.924666641318487</v>
      </c>
      <c r="AH13" s="53"/>
      <c r="AI13" s="45"/>
      <c r="AJ13" s="53"/>
      <c r="AK13" s="24">
        <v>32.72</v>
      </c>
      <c r="AL13" s="79">
        <f>AVERAGE(AK13:AK14)</f>
        <v>32.200000000000003</v>
      </c>
      <c r="AM13" s="63"/>
      <c r="AN13" s="79">
        <f>24.12-AL13</f>
        <v>-8.0800000000000018</v>
      </c>
      <c r="AO13" s="79">
        <f>POWER(2,AN13)</f>
        <v>3.6955376825218546E-3</v>
      </c>
      <c r="AP13" s="79">
        <f>AO13/I13</f>
        <v>0.24141857498272093</v>
      </c>
      <c r="AQ13" s="54"/>
      <c r="AR13" s="48"/>
      <c r="AS13" s="54"/>
    </row>
    <row r="14" spans="1:45" x14ac:dyDescent="0.25">
      <c r="A14" s="17" t="s">
        <v>16</v>
      </c>
      <c r="B14" s="18">
        <v>26.09</v>
      </c>
      <c r="C14" s="74"/>
      <c r="D14" s="19">
        <v>23.82</v>
      </c>
      <c r="E14" s="74"/>
      <c r="F14" s="75"/>
      <c r="G14" s="63"/>
      <c r="H14" s="75"/>
      <c r="I14" s="75"/>
      <c r="J14" s="20">
        <v>26.23</v>
      </c>
      <c r="K14" s="62"/>
      <c r="L14" s="63"/>
      <c r="M14" s="64"/>
      <c r="N14" s="64"/>
      <c r="O14" s="64"/>
      <c r="P14" s="65"/>
      <c r="Q14" s="72"/>
      <c r="R14" s="65"/>
      <c r="S14" s="21">
        <v>27.12</v>
      </c>
      <c r="T14" s="73"/>
      <c r="U14" s="63"/>
      <c r="V14" s="73"/>
      <c r="W14" s="73"/>
      <c r="X14" s="73"/>
      <c r="Y14" s="52"/>
      <c r="Z14" s="78"/>
      <c r="AA14" s="52"/>
      <c r="AB14" s="23">
        <v>26.9</v>
      </c>
      <c r="AC14" s="66"/>
      <c r="AD14" s="63"/>
      <c r="AE14" s="66"/>
      <c r="AF14" s="66"/>
      <c r="AG14" s="66"/>
      <c r="AH14" s="53"/>
      <c r="AI14" s="46"/>
      <c r="AJ14" s="53"/>
      <c r="AK14" s="24">
        <v>31.68</v>
      </c>
      <c r="AL14" s="79"/>
      <c r="AM14" s="63"/>
      <c r="AN14" s="79"/>
      <c r="AO14" s="79"/>
      <c r="AP14" s="79"/>
      <c r="AQ14" s="54"/>
      <c r="AR14" s="49"/>
      <c r="AS14" s="54"/>
    </row>
    <row r="15" spans="1:45" x14ac:dyDescent="0.25">
      <c r="A15" s="17" t="s">
        <v>17</v>
      </c>
      <c r="B15" s="18">
        <v>26.84</v>
      </c>
      <c r="C15" s="74">
        <f>AVERAGE(B15:B16)</f>
        <v>26.82</v>
      </c>
      <c r="D15" s="19">
        <v>22.18</v>
      </c>
      <c r="E15" s="74">
        <f>AVERAGE(D15:D16)</f>
        <v>22.204999999999998</v>
      </c>
      <c r="F15" s="75">
        <f>GEOMEAN(E15,C15)</f>
        <v>24.403649317264005</v>
      </c>
      <c r="G15" s="63"/>
      <c r="H15" s="75">
        <f>18.88-F15</f>
        <v>-5.523649317264006</v>
      </c>
      <c r="I15" s="75">
        <f>POWER(2,H15)</f>
        <v>2.1737814079544556E-2</v>
      </c>
      <c r="J15" s="20">
        <v>22.04</v>
      </c>
      <c r="K15" s="62">
        <f>AVERAGE(J15:J16)</f>
        <v>22.02</v>
      </c>
      <c r="L15" s="63"/>
      <c r="M15" s="64">
        <f>26.82-K15</f>
        <v>4.8000000000000007</v>
      </c>
      <c r="N15" s="64">
        <f>POWER(2,M15)</f>
        <v>27.857618025475983</v>
      </c>
      <c r="O15" s="64">
        <f>N15/I15</f>
        <v>1281.5280286940263</v>
      </c>
      <c r="P15" s="65">
        <f>AVERAGE(O15:O20)</f>
        <v>1675.2466810620429</v>
      </c>
      <c r="Q15" s="70">
        <v>10.71</v>
      </c>
      <c r="R15" s="65">
        <v>1.1399999999999999</v>
      </c>
      <c r="S15" s="21">
        <v>25.86</v>
      </c>
      <c r="T15" s="73">
        <f>AVERAGE(S15:S16)</f>
        <v>25.84</v>
      </c>
      <c r="U15" s="63"/>
      <c r="V15" s="73">
        <f>19.54-T15</f>
        <v>-6.3000000000000007</v>
      </c>
      <c r="W15" s="73">
        <f>POWER(2,V15)</f>
        <v>1.2691443693066172E-2</v>
      </c>
      <c r="X15" s="73">
        <f>W15/I15</f>
        <v>0.58384176286653011</v>
      </c>
      <c r="Y15" s="52">
        <f>AVERAGE(X15:X20)</f>
        <v>0.75627050896610337</v>
      </c>
      <c r="Z15" s="76">
        <v>-0.39589999999999997</v>
      </c>
      <c r="AA15" s="52">
        <v>0.36219000000000001</v>
      </c>
      <c r="AB15" s="23">
        <v>28.49</v>
      </c>
      <c r="AC15" s="66">
        <f>AVERAGE(AB15:AB16)</f>
        <v>28.744999999999997</v>
      </c>
      <c r="AD15" s="63"/>
      <c r="AE15" s="66">
        <f>21.87-AC15</f>
        <v>-6.8749999999999964</v>
      </c>
      <c r="AF15" s="66">
        <f>POWER(2,AE15)</f>
        <v>8.5195916614473448E-3</v>
      </c>
      <c r="AG15" s="66">
        <f>AF15/I15</f>
        <v>0.39192494839968034</v>
      </c>
      <c r="AH15" s="53">
        <f>AVERAGE(AG15:AG20)</f>
        <v>0.69370043053899477</v>
      </c>
      <c r="AI15" s="44">
        <v>-0.5353</v>
      </c>
      <c r="AJ15" s="53">
        <v>0.77156000000000002</v>
      </c>
      <c r="AK15" s="24">
        <v>33.56</v>
      </c>
      <c r="AL15" s="79">
        <f>AVERAGE(AK15:AK16)</f>
        <v>32.950000000000003</v>
      </c>
      <c r="AM15" s="63"/>
      <c r="AN15" s="79">
        <f>24.12-AL15</f>
        <v>-8.8300000000000018</v>
      </c>
      <c r="AO15" s="79">
        <f>POWER(2,AN15)</f>
        <v>2.1973798529078292E-3</v>
      </c>
      <c r="AP15" s="79">
        <f>AO15/I15</f>
        <v>0.1010855942031255</v>
      </c>
      <c r="AQ15" s="54">
        <f>AVERAGE(AP15:AP20)</f>
        <v>0.25193936603849015</v>
      </c>
      <c r="AR15" s="47">
        <v>-2</v>
      </c>
      <c r="AS15" s="54">
        <v>0.99770000000000003</v>
      </c>
    </row>
    <row r="16" spans="1:45" x14ac:dyDescent="0.25">
      <c r="A16" s="17" t="s">
        <v>17</v>
      </c>
      <c r="B16" s="18">
        <v>26.8</v>
      </c>
      <c r="C16" s="74"/>
      <c r="D16" s="19">
        <v>22.23</v>
      </c>
      <c r="E16" s="74"/>
      <c r="F16" s="75"/>
      <c r="G16" s="63"/>
      <c r="H16" s="75"/>
      <c r="I16" s="75"/>
      <c r="J16" s="20">
        <v>22</v>
      </c>
      <c r="K16" s="62"/>
      <c r="L16" s="63"/>
      <c r="M16" s="64"/>
      <c r="N16" s="64"/>
      <c r="O16" s="64"/>
      <c r="P16" s="65"/>
      <c r="Q16" s="71"/>
      <c r="R16" s="65"/>
      <c r="S16" s="21">
        <v>25.82</v>
      </c>
      <c r="T16" s="73"/>
      <c r="U16" s="63"/>
      <c r="V16" s="73"/>
      <c r="W16" s="73"/>
      <c r="X16" s="73"/>
      <c r="Y16" s="52"/>
      <c r="Z16" s="77"/>
      <c r="AA16" s="52"/>
      <c r="AB16" s="23">
        <v>29</v>
      </c>
      <c r="AC16" s="66"/>
      <c r="AD16" s="63"/>
      <c r="AE16" s="66"/>
      <c r="AF16" s="66"/>
      <c r="AG16" s="66"/>
      <c r="AH16" s="53"/>
      <c r="AI16" s="45"/>
      <c r="AJ16" s="53"/>
      <c r="AK16" s="24">
        <v>32.340000000000003</v>
      </c>
      <c r="AL16" s="79"/>
      <c r="AM16" s="63"/>
      <c r="AN16" s="79"/>
      <c r="AO16" s="79"/>
      <c r="AP16" s="79"/>
      <c r="AQ16" s="54"/>
      <c r="AR16" s="48"/>
      <c r="AS16" s="54"/>
    </row>
    <row r="17" spans="1:45" x14ac:dyDescent="0.25">
      <c r="A17" s="17" t="s">
        <v>18</v>
      </c>
      <c r="B17" s="18">
        <v>25.71</v>
      </c>
      <c r="C17" s="74">
        <f>AVERAGE(B17:B18)</f>
        <v>25.62</v>
      </c>
      <c r="D17" s="19">
        <v>23.56</v>
      </c>
      <c r="E17" s="74">
        <f>AVERAGE(D17:D18)</f>
        <v>23.535</v>
      </c>
      <c r="F17" s="75">
        <f>GEOMEAN(E17,C17)</f>
        <v>24.555380265839908</v>
      </c>
      <c r="G17" s="63"/>
      <c r="H17" s="75">
        <f>18.88-F17</f>
        <v>-5.6753802658399088</v>
      </c>
      <c r="I17" s="75">
        <f>POWER(2,H17)</f>
        <v>1.9567723509338879E-2</v>
      </c>
      <c r="J17" s="20">
        <v>23.24</v>
      </c>
      <c r="K17" s="62">
        <f>AVERAGE(J17:J18)</f>
        <v>23.174999999999997</v>
      </c>
      <c r="L17" s="63"/>
      <c r="M17" s="64">
        <f>26.82-K17</f>
        <v>3.6450000000000031</v>
      </c>
      <c r="N17" s="64">
        <f>POWER(2,M17)</f>
        <v>12.509914290057521</v>
      </c>
      <c r="O17" s="64">
        <f>N17/I17</f>
        <v>639.31372926886706</v>
      </c>
      <c r="P17" s="65"/>
      <c r="Q17" s="71"/>
      <c r="R17" s="65"/>
      <c r="S17" s="21">
        <v>25.64</v>
      </c>
      <c r="T17" s="73">
        <f>AVERAGE(S17:S18)</f>
        <v>25.685000000000002</v>
      </c>
      <c r="U17" s="63"/>
      <c r="V17" s="73">
        <f>19.54-T17</f>
        <v>-6.1450000000000031</v>
      </c>
      <c r="W17" s="73">
        <f>POWER(2,V17)</f>
        <v>1.4130927774391969E-2</v>
      </c>
      <c r="X17" s="73">
        <f>W17/I17</f>
        <v>0.72215491841183521</v>
      </c>
      <c r="Y17" s="52"/>
      <c r="Z17" s="77"/>
      <c r="AA17" s="52"/>
      <c r="AB17" s="23">
        <v>27.16</v>
      </c>
      <c r="AC17" s="66">
        <f>AVERAGE(AB17:AB18)</f>
        <v>27.175000000000001</v>
      </c>
      <c r="AD17" s="63"/>
      <c r="AE17" s="66">
        <f>21.87-AC17</f>
        <v>-5.3049999999999997</v>
      </c>
      <c r="AF17" s="66">
        <f>POWER(2,AE17)</f>
        <v>2.5295069267106517E-2</v>
      </c>
      <c r="AG17" s="66">
        <f>AF17/I17</f>
        <v>1.2926935141450773</v>
      </c>
      <c r="AH17" s="53"/>
      <c r="AI17" s="45"/>
      <c r="AJ17" s="53"/>
      <c r="AK17" s="24">
        <v>32.14</v>
      </c>
      <c r="AL17" s="79">
        <f>AVERAGE(AK17:AK18)</f>
        <v>31.675000000000001</v>
      </c>
      <c r="AM17" s="63"/>
      <c r="AN17" s="79">
        <f>24.12-AL17</f>
        <v>-7.5549999999999997</v>
      </c>
      <c r="AO17" s="79">
        <f>POWER(2,AN17)</f>
        <v>5.3176332675760685E-3</v>
      </c>
      <c r="AP17" s="79">
        <f>AO17/I17</f>
        <v>0.2717553355165806</v>
      </c>
      <c r="AQ17" s="54"/>
      <c r="AR17" s="48"/>
      <c r="AS17" s="54"/>
    </row>
    <row r="18" spans="1:45" x14ac:dyDescent="0.25">
      <c r="A18" s="17" t="s">
        <v>18</v>
      </c>
      <c r="B18" s="18">
        <v>25.53</v>
      </c>
      <c r="C18" s="74"/>
      <c r="D18" s="19">
        <v>23.51</v>
      </c>
      <c r="E18" s="74"/>
      <c r="F18" s="75"/>
      <c r="G18" s="63"/>
      <c r="H18" s="75"/>
      <c r="I18" s="75"/>
      <c r="J18" s="20">
        <v>23.11</v>
      </c>
      <c r="K18" s="62"/>
      <c r="L18" s="63"/>
      <c r="M18" s="64"/>
      <c r="N18" s="64"/>
      <c r="O18" s="64"/>
      <c r="P18" s="65"/>
      <c r="Q18" s="71"/>
      <c r="R18" s="65"/>
      <c r="S18" s="21">
        <v>25.73</v>
      </c>
      <c r="T18" s="73"/>
      <c r="U18" s="63"/>
      <c r="V18" s="73"/>
      <c r="W18" s="73"/>
      <c r="X18" s="73"/>
      <c r="Y18" s="52"/>
      <c r="Z18" s="77"/>
      <c r="AA18" s="52"/>
      <c r="AB18" s="23">
        <v>27.19</v>
      </c>
      <c r="AC18" s="66"/>
      <c r="AD18" s="63"/>
      <c r="AE18" s="66"/>
      <c r="AF18" s="66"/>
      <c r="AG18" s="66"/>
      <c r="AH18" s="53"/>
      <c r="AI18" s="45"/>
      <c r="AJ18" s="53"/>
      <c r="AK18" s="24">
        <v>31.21</v>
      </c>
      <c r="AL18" s="79"/>
      <c r="AM18" s="63"/>
      <c r="AN18" s="79"/>
      <c r="AO18" s="79"/>
      <c r="AP18" s="79"/>
      <c r="AQ18" s="54"/>
      <c r="AR18" s="48"/>
      <c r="AS18" s="54"/>
    </row>
    <row r="19" spans="1:45" x14ac:dyDescent="0.25">
      <c r="A19" s="17" t="s">
        <v>19</v>
      </c>
      <c r="B19" s="18">
        <v>30.57</v>
      </c>
      <c r="C19" s="74">
        <f>AVERAGE(B19:B20)</f>
        <v>30.555</v>
      </c>
      <c r="D19" s="19">
        <v>23.72</v>
      </c>
      <c r="E19" s="74">
        <f>AVERAGE(D19:D20)</f>
        <v>23.63</v>
      </c>
      <c r="F19" s="75">
        <f>GEOMEAN(E19,C19)</f>
        <v>26.870330291978178</v>
      </c>
      <c r="G19" s="63"/>
      <c r="H19" s="75">
        <f>18.88-F19</f>
        <v>-7.9903302919781787</v>
      </c>
      <c r="I19" s="75">
        <f>POWER(2,H19)</f>
        <v>3.9325196995323121E-3</v>
      </c>
      <c r="J19" s="20">
        <v>23.29</v>
      </c>
      <c r="K19" s="62">
        <f>AVERAGE(J19:J20)</f>
        <v>23.21</v>
      </c>
      <c r="L19" s="63"/>
      <c r="M19" s="64">
        <f>26.82-K19</f>
        <v>3.6099999999999994</v>
      </c>
      <c r="N19" s="64">
        <f>POWER(2,M19)</f>
        <v>12.210073671684469</v>
      </c>
      <c r="O19" s="64">
        <f>N19/I19</f>
        <v>3104.8982852232357</v>
      </c>
      <c r="P19" s="65"/>
      <c r="Q19" s="71"/>
      <c r="R19" s="65"/>
      <c r="S19" s="21">
        <v>27.56</v>
      </c>
      <c r="T19" s="73">
        <f>AVERAGE(S19:S20)</f>
        <v>27.585000000000001</v>
      </c>
      <c r="U19" s="63"/>
      <c r="V19" s="73">
        <f>19.54-T19</f>
        <v>-8.0450000000000017</v>
      </c>
      <c r="W19" s="73">
        <f>POWER(2,V19)</f>
        <v>3.7862883474025955E-3</v>
      </c>
      <c r="X19" s="73">
        <f>W19/I19</f>
        <v>0.96281484561994501</v>
      </c>
      <c r="Y19" s="52"/>
      <c r="Z19" s="77"/>
      <c r="AA19" s="52"/>
      <c r="AB19" s="23">
        <v>31.41</v>
      </c>
      <c r="AC19" s="66">
        <f>AVERAGE(AB19:AB20)</f>
        <v>31.195</v>
      </c>
      <c r="AD19" s="63"/>
      <c r="AE19" s="66">
        <f>21.87-AC19</f>
        <v>-9.3249999999999993</v>
      </c>
      <c r="AF19" s="66">
        <f>POWER(2,AE19)</f>
        <v>1.5591765358528328E-3</v>
      </c>
      <c r="AG19" s="66">
        <f>AF19/I19</f>
        <v>0.39648282907222643</v>
      </c>
      <c r="AH19" s="53"/>
      <c r="AI19" s="45"/>
      <c r="AJ19" s="53"/>
      <c r="AK19" s="24">
        <v>33.729999999999997</v>
      </c>
      <c r="AL19" s="79">
        <f>AVERAGE(AK19:AK20)</f>
        <v>33.494999999999997</v>
      </c>
      <c r="AM19" s="63"/>
      <c r="AN19" s="79">
        <f>24.12-AL19</f>
        <v>-9.3749999999999964</v>
      </c>
      <c r="AO19" s="79">
        <f>POWER(2,AN19)</f>
        <v>1.5060652591874467E-3</v>
      </c>
      <c r="AP19" s="79">
        <f>AO19/I19</f>
        <v>0.38297716839576429</v>
      </c>
      <c r="AQ19" s="54"/>
      <c r="AR19" s="48"/>
      <c r="AS19" s="54"/>
    </row>
    <row r="20" spans="1:45" x14ac:dyDescent="0.25">
      <c r="A20" s="17" t="s">
        <v>19</v>
      </c>
      <c r="B20" s="18">
        <v>30.54</v>
      </c>
      <c r="C20" s="74"/>
      <c r="D20" s="19">
        <v>23.54</v>
      </c>
      <c r="E20" s="74"/>
      <c r="F20" s="75"/>
      <c r="G20" s="63"/>
      <c r="H20" s="75"/>
      <c r="I20" s="75"/>
      <c r="J20" s="20">
        <v>23.13</v>
      </c>
      <c r="K20" s="62"/>
      <c r="L20" s="63"/>
      <c r="M20" s="64"/>
      <c r="N20" s="64"/>
      <c r="O20" s="64"/>
      <c r="P20" s="65"/>
      <c r="Q20" s="72"/>
      <c r="R20" s="65"/>
      <c r="S20" s="21">
        <v>27.61</v>
      </c>
      <c r="T20" s="73"/>
      <c r="U20" s="63"/>
      <c r="V20" s="73"/>
      <c r="W20" s="73"/>
      <c r="X20" s="73"/>
      <c r="Y20" s="52"/>
      <c r="Z20" s="78"/>
      <c r="AA20" s="52"/>
      <c r="AB20" s="23">
        <v>30.98</v>
      </c>
      <c r="AC20" s="66"/>
      <c r="AD20" s="63"/>
      <c r="AE20" s="66"/>
      <c r="AF20" s="66"/>
      <c r="AG20" s="66"/>
      <c r="AH20" s="53"/>
      <c r="AI20" s="46"/>
      <c r="AJ20" s="53"/>
      <c r="AK20" s="24">
        <v>33.26</v>
      </c>
      <c r="AL20" s="79"/>
      <c r="AM20" s="63"/>
      <c r="AN20" s="79"/>
      <c r="AO20" s="79"/>
      <c r="AP20" s="79"/>
      <c r="AQ20" s="54"/>
      <c r="AR20" s="49"/>
      <c r="AS20" s="54"/>
    </row>
    <row r="21" spans="1:45" x14ac:dyDescent="0.25">
      <c r="A21" s="17" t="s">
        <v>20</v>
      </c>
      <c r="B21" s="18">
        <v>24.06</v>
      </c>
      <c r="C21" s="74">
        <f>AVERAGE(B21:B22)</f>
        <v>24.03</v>
      </c>
      <c r="D21" s="19">
        <v>21.66</v>
      </c>
      <c r="E21" s="74">
        <f>AVERAGE(D21:D22)</f>
        <v>21.545000000000002</v>
      </c>
      <c r="F21" s="75">
        <f>GEOMEAN(E21,C21)</f>
        <v>22.753600813937123</v>
      </c>
      <c r="G21" s="63"/>
      <c r="H21" s="75">
        <f>18.88-F21</f>
        <v>-3.8736008139371236</v>
      </c>
      <c r="I21" s="75">
        <f>POWER(2,H21)</f>
        <v>6.8222866609805047E-2</v>
      </c>
      <c r="J21" s="20">
        <v>20.22</v>
      </c>
      <c r="K21" s="62">
        <f>AVERAGE(J21:J22)</f>
        <v>20.254999999999999</v>
      </c>
      <c r="L21" s="63"/>
      <c r="M21" s="64">
        <f>26.82-K21</f>
        <v>6.5650000000000013</v>
      </c>
      <c r="N21" s="64">
        <f>POWER(2,M21)</f>
        <v>94.680800591925689</v>
      </c>
      <c r="O21" s="64">
        <f>N21/I21</f>
        <v>1387.8162161294772</v>
      </c>
      <c r="P21" s="65">
        <f>AVERAGE(O21:O26)</f>
        <v>2090.6680797166096</v>
      </c>
      <c r="Q21" s="70">
        <v>11.03</v>
      </c>
      <c r="R21" s="65">
        <v>0.48139999999999999</v>
      </c>
      <c r="S21" s="21">
        <v>24.75</v>
      </c>
      <c r="T21" s="73">
        <f>AVERAGE(S21:S22)</f>
        <v>24.71</v>
      </c>
      <c r="U21" s="63"/>
      <c r="V21" s="73">
        <f>19.54-T21</f>
        <v>-5.1700000000000017</v>
      </c>
      <c r="W21" s="73">
        <f>POWER(2,V21)</f>
        <v>2.777633378645529E-2</v>
      </c>
      <c r="X21" s="73">
        <f>W21/I21</f>
        <v>0.40714111216287197</v>
      </c>
      <c r="Y21" s="52">
        <f>AVERAGE(X21:X26)</f>
        <v>0.37376519962474997</v>
      </c>
      <c r="Z21" s="76">
        <v>-1.4343999999999999</v>
      </c>
      <c r="AA21" s="52">
        <v>0.18410000000000001</v>
      </c>
      <c r="AB21" s="23">
        <v>27.92</v>
      </c>
      <c r="AC21" s="66">
        <f>AVERAGE(AB21:AB22)</f>
        <v>27.885000000000002</v>
      </c>
      <c r="AD21" s="63"/>
      <c r="AE21" s="66">
        <f>21.87-AC21</f>
        <v>-6.0150000000000006</v>
      </c>
      <c r="AF21" s="66">
        <f>POWER(2,AE21)</f>
        <v>1.5463385256487602E-2</v>
      </c>
      <c r="AG21" s="66">
        <f>AF21/I21</f>
        <v>0.22665985797590615</v>
      </c>
      <c r="AH21" s="53">
        <f>AVERAGE(AG21:AG26)</f>
        <v>0.12657598588789795</v>
      </c>
      <c r="AI21" s="44">
        <v>-2.9434</v>
      </c>
      <c r="AJ21" s="53">
        <v>1.0578000000000001</v>
      </c>
      <c r="AK21" s="24">
        <v>31.64</v>
      </c>
      <c r="AL21" s="79">
        <f>AVERAGE(AK21:AK22)</f>
        <v>31.824999999999999</v>
      </c>
      <c r="AM21" s="63"/>
      <c r="AN21" s="79">
        <f>24.12-AL21</f>
        <v>-7.7049999999999983</v>
      </c>
      <c r="AO21" s="79">
        <f>POWER(2,AN21)</f>
        <v>4.7925194423976787E-3</v>
      </c>
      <c r="AP21" s="79">
        <f>AO21/I21</f>
        <v>7.0247992799952114E-2</v>
      </c>
      <c r="AQ21" s="54">
        <f>AVERAGE(AP21:AP26)</f>
        <v>4.6588072341267016E-2</v>
      </c>
      <c r="AR21" s="47">
        <v>-4.3220000000000001</v>
      </c>
      <c r="AS21" s="54">
        <v>0.59050000000000002</v>
      </c>
    </row>
    <row r="22" spans="1:45" x14ac:dyDescent="0.25">
      <c r="A22" s="17" t="s">
        <v>20</v>
      </c>
      <c r="B22" s="18">
        <v>24</v>
      </c>
      <c r="C22" s="74"/>
      <c r="D22" s="19">
        <v>21.43</v>
      </c>
      <c r="E22" s="74"/>
      <c r="F22" s="75"/>
      <c r="G22" s="63"/>
      <c r="H22" s="75"/>
      <c r="I22" s="75"/>
      <c r="J22" s="20">
        <v>20.29</v>
      </c>
      <c r="K22" s="62"/>
      <c r="L22" s="63"/>
      <c r="M22" s="64"/>
      <c r="N22" s="64"/>
      <c r="O22" s="64"/>
      <c r="P22" s="65"/>
      <c r="Q22" s="71"/>
      <c r="R22" s="65"/>
      <c r="S22" s="21">
        <v>24.67</v>
      </c>
      <c r="T22" s="73"/>
      <c r="U22" s="63"/>
      <c r="V22" s="73"/>
      <c r="W22" s="73"/>
      <c r="X22" s="73"/>
      <c r="Y22" s="52"/>
      <c r="Z22" s="77"/>
      <c r="AA22" s="52"/>
      <c r="AB22" s="23">
        <v>27.85</v>
      </c>
      <c r="AC22" s="66"/>
      <c r="AD22" s="63"/>
      <c r="AE22" s="66"/>
      <c r="AF22" s="66"/>
      <c r="AG22" s="66"/>
      <c r="AH22" s="53"/>
      <c r="AI22" s="45"/>
      <c r="AJ22" s="53"/>
      <c r="AK22" s="24">
        <v>32.01</v>
      </c>
      <c r="AL22" s="79"/>
      <c r="AM22" s="63"/>
      <c r="AN22" s="79"/>
      <c r="AO22" s="79"/>
      <c r="AP22" s="79"/>
      <c r="AQ22" s="54"/>
      <c r="AR22" s="48"/>
      <c r="AS22" s="54"/>
    </row>
    <row r="23" spans="1:45" x14ac:dyDescent="0.25">
      <c r="A23" s="17" t="s">
        <v>21</v>
      </c>
      <c r="B23" s="18">
        <v>25.65</v>
      </c>
      <c r="C23" s="74">
        <f>AVERAGE(B23:B24)</f>
        <v>25.63</v>
      </c>
      <c r="D23" s="19">
        <v>21.33</v>
      </c>
      <c r="E23" s="74">
        <f>AVERAGE(D23:D24)</f>
        <v>21.395</v>
      </c>
      <c r="F23" s="75">
        <f>GEOMEAN(E23,C23)</f>
        <v>23.416956463212721</v>
      </c>
      <c r="G23" s="63"/>
      <c r="H23" s="75">
        <f>18.88-F23</f>
        <v>-4.5369564632127215</v>
      </c>
      <c r="I23" s="75">
        <f>POWER(2,H23)</f>
        <v>4.3076460946525154E-2</v>
      </c>
      <c r="J23" s="20">
        <v>19.86</v>
      </c>
      <c r="K23" s="62">
        <f>AVERAGE(J23:J24)</f>
        <v>19.994999999999997</v>
      </c>
      <c r="L23" s="63"/>
      <c r="M23" s="64">
        <f>26.82-K23</f>
        <v>6.8250000000000028</v>
      </c>
      <c r="N23" s="64">
        <f>POWER(2,M23)</f>
        <v>113.37824244510234</v>
      </c>
      <c r="O23" s="64">
        <f>N23/I23</f>
        <v>2632.023150319832</v>
      </c>
      <c r="P23" s="65"/>
      <c r="Q23" s="71"/>
      <c r="R23" s="65"/>
      <c r="S23" s="21">
        <v>25.74</v>
      </c>
      <c r="T23" s="73">
        <f>AVERAGE(S23:S24)</f>
        <v>25.715</v>
      </c>
      <c r="U23" s="63"/>
      <c r="V23" s="73">
        <f>19.54-T23</f>
        <v>-6.1750000000000007</v>
      </c>
      <c r="W23" s="73">
        <f>POWER(2,V23)</f>
        <v>1.384011748597438E-2</v>
      </c>
      <c r="X23" s="73">
        <f>W23/I23</f>
        <v>0.3212918884667757</v>
      </c>
      <c r="Y23" s="52"/>
      <c r="Z23" s="77"/>
      <c r="AA23" s="52"/>
      <c r="AB23" s="23">
        <v>29.73</v>
      </c>
      <c r="AC23" s="66">
        <f>AVERAGE(AB23:AB24)</f>
        <v>29.72</v>
      </c>
      <c r="AD23" s="63"/>
      <c r="AE23" s="66">
        <f>21.87-AC23</f>
        <v>-7.8499999999999979</v>
      </c>
      <c r="AF23" s="66">
        <f>POWER(2,AE23)</f>
        <v>4.3342557502650259E-3</v>
      </c>
      <c r="AG23" s="66">
        <f>AF23/I23</f>
        <v>0.10061773077518006</v>
      </c>
      <c r="AH23" s="53"/>
      <c r="AI23" s="45"/>
      <c r="AJ23" s="53"/>
      <c r="AK23" s="24">
        <v>33.229999999999997</v>
      </c>
      <c r="AL23" s="79">
        <f>AVERAGE(AK23:AK24)</f>
        <v>33.569999999999993</v>
      </c>
      <c r="AM23" s="63"/>
      <c r="AN23" s="79">
        <f>24.12-AL23</f>
        <v>-9.4499999999999922</v>
      </c>
      <c r="AO23" s="79">
        <f>POWER(2,AN23)</f>
        <v>1.4297711874469083E-3</v>
      </c>
      <c r="AP23" s="79">
        <f>AO23/I23</f>
        <v>3.3191472930466995E-2</v>
      </c>
      <c r="AQ23" s="54"/>
      <c r="AR23" s="48"/>
      <c r="AS23" s="54"/>
    </row>
    <row r="24" spans="1:45" x14ac:dyDescent="0.25">
      <c r="A24" s="17" t="s">
        <v>21</v>
      </c>
      <c r="B24" s="18">
        <v>25.61</v>
      </c>
      <c r="C24" s="74"/>
      <c r="D24" s="19">
        <v>21.46</v>
      </c>
      <c r="E24" s="74"/>
      <c r="F24" s="75"/>
      <c r="G24" s="63"/>
      <c r="H24" s="75"/>
      <c r="I24" s="75"/>
      <c r="J24" s="20">
        <v>20.13</v>
      </c>
      <c r="K24" s="62"/>
      <c r="L24" s="63"/>
      <c r="M24" s="64"/>
      <c r="N24" s="64"/>
      <c r="O24" s="64"/>
      <c r="P24" s="65"/>
      <c r="Q24" s="71"/>
      <c r="R24" s="65"/>
      <c r="S24" s="21">
        <v>25.69</v>
      </c>
      <c r="T24" s="73"/>
      <c r="U24" s="63"/>
      <c r="V24" s="73"/>
      <c r="W24" s="73"/>
      <c r="X24" s="73"/>
      <c r="Y24" s="52"/>
      <c r="Z24" s="77"/>
      <c r="AA24" s="52"/>
      <c r="AB24" s="23">
        <v>29.71</v>
      </c>
      <c r="AC24" s="66"/>
      <c r="AD24" s="63"/>
      <c r="AE24" s="66"/>
      <c r="AF24" s="66"/>
      <c r="AG24" s="66"/>
      <c r="AH24" s="53"/>
      <c r="AI24" s="45"/>
      <c r="AJ24" s="53"/>
      <c r="AK24" s="24">
        <v>33.909999999999997</v>
      </c>
      <c r="AL24" s="79"/>
      <c r="AM24" s="63"/>
      <c r="AN24" s="79"/>
      <c r="AO24" s="79"/>
      <c r="AP24" s="79"/>
      <c r="AQ24" s="54"/>
      <c r="AR24" s="48"/>
      <c r="AS24" s="54"/>
    </row>
    <row r="25" spans="1:45" x14ac:dyDescent="0.25">
      <c r="A25" s="17" t="s">
        <v>22</v>
      </c>
      <c r="B25" s="18">
        <v>25.17</v>
      </c>
      <c r="C25" s="74">
        <f>AVERAGE(B25:B26)</f>
        <v>25.325000000000003</v>
      </c>
      <c r="D25" s="19">
        <v>20.04</v>
      </c>
      <c r="E25" s="74">
        <f>AVERAGE(D25:D26)</f>
        <v>20.064999999999998</v>
      </c>
      <c r="F25" s="75">
        <f>GEOMEAN(E25,C25)</f>
        <v>22.542096730339882</v>
      </c>
      <c r="G25" s="63"/>
      <c r="H25" s="75">
        <f>18.88-F25</f>
        <v>-3.6620967303398828</v>
      </c>
      <c r="I25" s="75">
        <f>POWER(2,H25)</f>
        <v>7.8994896997257549E-2</v>
      </c>
      <c r="J25" s="20">
        <v>19.14</v>
      </c>
      <c r="K25" s="62">
        <f>AVERAGE(J25:J26)</f>
        <v>19.344999999999999</v>
      </c>
      <c r="L25" s="63"/>
      <c r="M25" s="64">
        <f>26.82-K25</f>
        <v>7.4750000000000014</v>
      </c>
      <c r="N25" s="64">
        <f>POWER(2,M25)</f>
        <v>177.90953213981922</v>
      </c>
      <c r="O25" s="64">
        <f>N25/I25</f>
        <v>2252.1648727005199</v>
      </c>
      <c r="P25" s="65"/>
      <c r="Q25" s="71"/>
      <c r="R25" s="65"/>
      <c r="S25" s="21">
        <v>24.57</v>
      </c>
      <c r="T25" s="73">
        <f>AVERAGE(S25:S26)</f>
        <v>24.55</v>
      </c>
      <c r="U25" s="63"/>
      <c r="V25" s="73">
        <f>19.54-T25</f>
        <v>-5.0100000000000016</v>
      </c>
      <c r="W25" s="73">
        <f>POWER(2,V25)</f>
        <v>3.1034140482407335E-2</v>
      </c>
      <c r="X25" s="73">
        <f>W25/I25</f>
        <v>0.39286259824460229</v>
      </c>
      <c r="Y25" s="52"/>
      <c r="Z25" s="77"/>
      <c r="AA25" s="52"/>
      <c r="AB25" s="23">
        <v>29.62</v>
      </c>
      <c r="AC25" s="66">
        <f>AVERAGE(AB25:AB26)</f>
        <v>29.785</v>
      </c>
      <c r="AD25" s="63"/>
      <c r="AE25" s="66">
        <f>21.87-AC25</f>
        <v>-7.9149999999999991</v>
      </c>
      <c r="AF25" s="66">
        <f>POWER(2,AE25)</f>
        <v>4.1433114897196019E-3</v>
      </c>
      <c r="AG25" s="66">
        <f>AF25/I25</f>
        <v>5.2450368912607667E-2</v>
      </c>
      <c r="AH25" s="53"/>
      <c r="AI25" s="45"/>
      <c r="AJ25" s="53"/>
      <c r="AK25" s="24">
        <v>32.79</v>
      </c>
      <c r="AL25" s="79">
        <f>AVERAGE(AK25:AK26)</f>
        <v>32.564999999999998</v>
      </c>
      <c r="AM25" s="63"/>
      <c r="AN25" s="79">
        <f>24.12-AL25</f>
        <v>-8.4449999999999967</v>
      </c>
      <c r="AO25" s="79">
        <f>POWER(2,AN25)</f>
        <v>2.8694699868717028E-3</v>
      </c>
      <c r="AP25" s="79">
        <f>AO25/I25</f>
        <v>3.6324751293381918E-2</v>
      </c>
      <c r="AQ25" s="54"/>
      <c r="AR25" s="48"/>
      <c r="AS25" s="54"/>
    </row>
    <row r="26" spans="1:45" x14ac:dyDescent="0.25">
      <c r="A26" s="17" t="s">
        <v>22</v>
      </c>
      <c r="B26" s="18">
        <v>25.48</v>
      </c>
      <c r="C26" s="74"/>
      <c r="D26" s="19">
        <v>20.09</v>
      </c>
      <c r="E26" s="74"/>
      <c r="F26" s="75"/>
      <c r="G26" s="63"/>
      <c r="H26" s="75"/>
      <c r="I26" s="75"/>
      <c r="J26" s="20">
        <v>19.55</v>
      </c>
      <c r="K26" s="62"/>
      <c r="L26" s="63"/>
      <c r="M26" s="64"/>
      <c r="N26" s="64"/>
      <c r="O26" s="64"/>
      <c r="P26" s="65"/>
      <c r="Q26" s="72"/>
      <c r="R26" s="65"/>
      <c r="S26" s="21">
        <v>24.53</v>
      </c>
      <c r="T26" s="73"/>
      <c r="U26" s="63"/>
      <c r="V26" s="73"/>
      <c r="W26" s="73"/>
      <c r="X26" s="73"/>
      <c r="Y26" s="52"/>
      <c r="Z26" s="78"/>
      <c r="AA26" s="52"/>
      <c r="AB26" s="23">
        <v>29.95</v>
      </c>
      <c r="AC26" s="66"/>
      <c r="AD26" s="63"/>
      <c r="AE26" s="66"/>
      <c r="AF26" s="66"/>
      <c r="AG26" s="66"/>
      <c r="AH26" s="53"/>
      <c r="AI26" s="46"/>
      <c r="AJ26" s="53"/>
      <c r="AK26" s="24">
        <v>32.340000000000003</v>
      </c>
      <c r="AL26" s="79"/>
      <c r="AM26" s="63"/>
      <c r="AN26" s="79"/>
      <c r="AO26" s="79"/>
      <c r="AP26" s="79"/>
      <c r="AQ26" s="54"/>
      <c r="AR26" s="49"/>
      <c r="AS26" s="54"/>
    </row>
    <row r="27" spans="1:45" x14ac:dyDescent="0.25">
      <c r="A27" s="17" t="s">
        <v>23</v>
      </c>
      <c r="B27" s="18">
        <v>24.75</v>
      </c>
      <c r="C27" s="74">
        <f>AVERAGE(B27:B28)</f>
        <v>24.53</v>
      </c>
      <c r="D27" s="19">
        <v>21.77</v>
      </c>
      <c r="E27" s="74">
        <f>AVERAGE(D27:D28)</f>
        <v>21.75</v>
      </c>
      <c r="F27" s="75">
        <f>GEOMEAN(E27,C27)</f>
        <v>23.098214216687836</v>
      </c>
      <c r="G27" s="63"/>
      <c r="H27" s="75">
        <f>18.88-F27</f>
        <v>-4.2182142166878371</v>
      </c>
      <c r="I27" s="75">
        <f>POWER(2,H27)</f>
        <v>5.3726802243869096E-2</v>
      </c>
      <c r="J27" s="20">
        <v>20.100000000000001</v>
      </c>
      <c r="K27" s="62">
        <f>AVERAGE(J27:J28)</f>
        <v>20.075000000000003</v>
      </c>
      <c r="L27" s="63"/>
      <c r="M27" s="64">
        <f>26.82-K27</f>
        <v>6.7449999999999974</v>
      </c>
      <c r="N27" s="64">
        <f>POWER(2,M27)</f>
        <v>107.26235323749718</v>
      </c>
      <c r="O27" s="64">
        <f>N27/I27</f>
        <v>1996.4403008879458</v>
      </c>
      <c r="P27" s="65">
        <f>AVERAGE(O27:O32)</f>
        <v>1776.1011426536891</v>
      </c>
      <c r="Q27" s="70">
        <v>10.794</v>
      </c>
      <c r="R27" s="65">
        <v>0.56179999999999997</v>
      </c>
      <c r="S27" s="21">
        <v>23.87</v>
      </c>
      <c r="T27" s="73">
        <f>AVERAGE(S27:S28)</f>
        <v>23.87</v>
      </c>
      <c r="U27" s="63"/>
      <c r="V27" s="73">
        <f>19.54-T27</f>
        <v>-4.3300000000000018</v>
      </c>
      <c r="W27" s="73">
        <f>POWER(2,V27)</f>
        <v>4.9721030234682356E-2</v>
      </c>
      <c r="X27" s="73">
        <f>W27/I27</f>
        <v>0.9254418308574498</v>
      </c>
      <c r="Y27" s="52">
        <f>AVERAGE(X27:X32)</f>
        <v>1.0606184759509392</v>
      </c>
      <c r="Z27" s="76">
        <v>8.4059999999999996E-2</v>
      </c>
      <c r="AA27" s="52">
        <v>0.27250000000000002</v>
      </c>
      <c r="AB27" s="23">
        <v>25.64</v>
      </c>
      <c r="AC27" s="66">
        <f>AVERAGE(AB27:AB28)</f>
        <v>25.825000000000003</v>
      </c>
      <c r="AD27" s="63"/>
      <c r="AE27" s="66">
        <f>21.87-AC27</f>
        <v>-3.9550000000000018</v>
      </c>
      <c r="AF27" s="66">
        <f>POWER(2,AE27)</f>
        <v>6.448019870633484E-2</v>
      </c>
      <c r="AG27" s="66">
        <f>AF27/I27</f>
        <v>1.20014957178459</v>
      </c>
      <c r="AH27" s="53">
        <f>AVERAGE(AG27:AG32)</f>
        <v>0.73616404819966952</v>
      </c>
      <c r="AI27" s="44">
        <v>-0.43440000000000001</v>
      </c>
      <c r="AJ27" s="53">
        <v>0.72309999999999997</v>
      </c>
      <c r="AK27" s="24">
        <v>35</v>
      </c>
      <c r="AL27" s="79">
        <f>AVERAGE(AK27:AK28)</f>
        <v>33.9</v>
      </c>
      <c r="AM27" s="63"/>
      <c r="AN27" s="79">
        <f>24.12-AL27</f>
        <v>-9.7799999999999976</v>
      </c>
      <c r="AO27" s="79">
        <f>POWER(2,AN27)</f>
        <v>1.137435143035604E-3</v>
      </c>
      <c r="AP27" s="79">
        <f>AO27/I27</f>
        <v>2.1170721046689496E-2</v>
      </c>
      <c r="AQ27" s="54">
        <f>AVERAGE(AP27:AP32)</f>
        <v>6.9708951763264457E-2</v>
      </c>
      <c r="AR27" s="47">
        <v>-3.8365</v>
      </c>
      <c r="AS27" s="54">
        <v>1.2587900000000001</v>
      </c>
    </row>
    <row r="28" spans="1:45" x14ac:dyDescent="0.25">
      <c r="A28" s="17" t="s">
        <v>23</v>
      </c>
      <c r="B28" s="18">
        <v>24.31</v>
      </c>
      <c r="C28" s="74"/>
      <c r="D28" s="19">
        <v>21.73</v>
      </c>
      <c r="E28" s="74"/>
      <c r="F28" s="75"/>
      <c r="G28" s="63"/>
      <c r="H28" s="75"/>
      <c r="I28" s="75"/>
      <c r="J28" s="20">
        <v>20.05</v>
      </c>
      <c r="K28" s="62"/>
      <c r="L28" s="63"/>
      <c r="M28" s="64"/>
      <c r="N28" s="64"/>
      <c r="O28" s="64"/>
      <c r="P28" s="65"/>
      <c r="Q28" s="71"/>
      <c r="R28" s="65"/>
      <c r="S28" s="21">
        <v>23.87</v>
      </c>
      <c r="T28" s="73"/>
      <c r="U28" s="63"/>
      <c r="V28" s="73"/>
      <c r="W28" s="73"/>
      <c r="X28" s="73"/>
      <c r="Y28" s="52"/>
      <c r="Z28" s="77"/>
      <c r="AA28" s="52"/>
      <c r="AB28" s="23">
        <v>26.01</v>
      </c>
      <c r="AC28" s="66"/>
      <c r="AD28" s="63"/>
      <c r="AE28" s="66"/>
      <c r="AF28" s="66"/>
      <c r="AG28" s="66"/>
      <c r="AH28" s="53"/>
      <c r="AI28" s="45"/>
      <c r="AJ28" s="53"/>
      <c r="AK28" s="24">
        <v>32.799999999999997</v>
      </c>
      <c r="AL28" s="79"/>
      <c r="AM28" s="63"/>
      <c r="AN28" s="79"/>
      <c r="AO28" s="79"/>
      <c r="AP28" s="79"/>
      <c r="AQ28" s="54"/>
      <c r="AR28" s="48"/>
      <c r="AS28" s="54"/>
    </row>
    <row r="29" spans="1:45" x14ac:dyDescent="0.25">
      <c r="A29" s="17" t="s">
        <v>24</v>
      </c>
      <c r="B29" s="18">
        <v>23.06</v>
      </c>
      <c r="C29" s="74">
        <f>AVERAGE(B29:B30)</f>
        <v>22.83</v>
      </c>
      <c r="D29" s="19">
        <v>20.45</v>
      </c>
      <c r="E29" s="74">
        <f>AVERAGE(D29:D30)</f>
        <v>20.314999999999998</v>
      </c>
      <c r="F29" s="75">
        <f>GEOMEAN(E29,C29)</f>
        <v>21.535817839125588</v>
      </c>
      <c r="G29" s="63"/>
      <c r="H29" s="75">
        <f>18.88-F29</f>
        <v>-2.6558178391255893</v>
      </c>
      <c r="I29" s="75">
        <f>POWER(2,H29)</f>
        <v>0.15867889496668935</v>
      </c>
      <c r="J29" s="20">
        <v>19.22</v>
      </c>
      <c r="K29" s="62">
        <f>AVERAGE(J29:J30)</f>
        <v>19.39</v>
      </c>
      <c r="L29" s="63"/>
      <c r="M29" s="64">
        <f>26.82-K29</f>
        <v>7.43</v>
      </c>
      <c r="N29" s="64">
        <f>POWER(2,M29)</f>
        <v>172.44589783880829</v>
      </c>
      <c r="O29" s="64">
        <f>N29/I29</f>
        <v>1086.760138296961</v>
      </c>
      <c r="P29" s="65"/>
      <c r="Q29" s="71"/>
      <c r="R29" s="65"/>
      <c r="S29" s="21">
        <v>21.96</v>
      </c>
      <c r="T29" s="73">
        <f>AVERAGE(S29:S30)</f>
        <v>21.815000000000001</v>
      </c>
      <c r="U29" s="63"/>
      <c r="V29" s="73">
        <f>19.54-T29</f>
        <v>-2.2750000000000021</v>
      </c>
      <c r="W29" s="73">
        <f>POWER(2,V29)</f>
        <v>0.20661257953855261</v>
      </c>
      <c r="X29" s="73">
        <f>W29/I29</f>
        <v>1.3020797730027407</v>
      </c>
      <c r="Y29" s="52"/>
      <c r="Z29" s="77"/>
      <c r="AA29" s="52"/>
      <c r="AB29" s="23">
        <v>25.55</v>
      </c>
      <c r="AC29" s="66">
        <f>AVERAGE(AB29:AB30)</f>
        <v>25.484999999999999</v>
      </c>
      <c r="AD29" s="63"/>
      <c r="AE29" s="66">
        <f>21.87-AC29</f>
        <v>-3.6149999999999984</v>
      </c>
      <c r="AF29" s="66">
        <f>POWER(2,AE29)</f>
        <v>8.1616236693057453E-2</v>
      </c>
      <c r="AG29" s="66">
        <f>AF29/I29</f>
        <v>0.51434840600692822</v>
      </c>
      <c r="AH29" s="53"/>
      <c r="AI29" s="45"/>
      <c r="AJ29" s="53"/>
      <c r="AK29" s="24">
        <v>29.71</v>
      </c>
      <c r="AL29" s="79">
        <f>AVERAGE(AK29:AK30)</f>
        <v>29.925000000000001</v>
      </c>
      <c r="AM29" s="63"/>
      <c r="AN29" s="79">
        <f>24.12-AL29</f>
        <v>-5.8049999999999997</v>
      </c>
      <c r="AO29" s="79">
        <f>POWER(2,AN29)</f>
        <v>1.7886315009354462E-2</v>
      </c>
      <c r="AP29" s="79">
        <f>AO29/I29</f>
        <v>0.11272018886386399</v>
      </c>
      <c r="AQ29" s="54"/>
      <c r="AR29" s="48"/>
      <c r="AS29" s="54"/>
    </row>
    <row r="30" spans="1:45" x14ac:dyDescent="0.25">
      <c r="A30" s="17" t="s">
        <v>24</v>
      </c>
      <c r="B30" s="18">
        <v>22.6</v>
      </c>
      <c r="C30" s="74"/>
      <c r="D30" s="19">
        <v>20.18</v>
      </c>
      <c r="E30" s="74"/>
      <c r="F30" s="75"/>
      <c r="G30" s="63"/>
      <c r="H30" s="75"/>
      <c r="I30" s="75"/>
      <c r="J30" s="20">
        <v>19.559999999999999</v>
      </c>
      <c r="K30" s="62"/>
      <c r="L30" s="63"/>
      <c r="M30" s="64"/>
      <c r="N30" s="64"/>
      <c r="O30" s="64"/>
      <c r="P30" s="65"/>
      <c r="Q30" s="71"/>
      <c r="R30" s="65"/>
      <c r="S30" s="21">
        <v>21.67</v>
      </c>
      <c r="T30" s="73"/>
      <c r="U30" s="63"/>
      <c r="V30" s="73"/>
      <c r="W30" s="73"/>
      <c r="X30" s="73"/>
      <c r="Y30" s="52"/>
      <c r="Z30" s="77"/>
      <c r="AA30" s="52"/>
      <c r="AB30" s="23">
        <v>25.42</v>
      </c>
      <c r="AC30" s="66"/>
      <c r="AD30" s="63"/>
      <c r="AE30" s="66"/>
      <c r="AF30" s="66"/>
      <c r="AG30" s="66"/>
      <c r="AH30" s="53"/>
      <c r="AI30" s="45"/>
      <c r="AJ30" s="53"/>
      <c r="AK30" s="24">
        <v>30.14</v>
      </c>
      <c r="AL30" s="79"/>
      <c r="AM30" s="63"/>
      <c r="AN30" s="79"/>
      <c r="AO30" s="79"/>
      <c r="AP30" s="79"/>
      <c r="AQ30" s="54"/>
      <c r="AR30" s="48"/>
      <c r="AS30" s="54"/>
    </row>
    <row r="31" spans="1:45" x14ac:dyDescent="0.25">
      <c r="A31" s="17" t="s">
        <v>25</v>
      </c>
      <c r="B31" s="18">
        <v>22.56</v>
      </c>
      <c r="C31" s="74">
        <f>AVERAGE(B31:B32)</f>
        <v>22.634999999999998</v>
      </c>
      <c r="D31" s="19">
        <v>20.55</v>
      </c>
      <c r="E31" s="74">
        <f>AVERAGE(D31:D32)</f>
        <v>20.560000000000002</v>
      </c>
      <c r="F31" s="75">
        <f>GEOMEAN(E31,C31)</f>
        <v>21.572565911360659</v>
      </c>
      <c r="G31" s="63"/>
      <c r="H31" s="75">
        <f>18.88-F31</f>
        <v>-2.6925659113606599</v>
      </c>
      <c r="I31" s="75">
        <f>POWER(2,H31)</f>
        <v>0.1546880965206486</v>
      </c>
      <c r="J31" s="20">
        <v>18.3</v>
      </c>
      <c r="K31" s="62">
        <f>AVERAGE(J31:J32)</f>
        <v>18.380000000000003</v>
      </c>
      <c r="L31" s="63"/>
      <c r="M31" s="64">
        <f>26.82-K31</f>
        <v>8.4399999999999977</v>
      </c>
      <c r="N31" s="64">
        <f>POWER(2,M31)</f>
        <v>347.29070782660341</v>
      </c>
      <c r="O31" s="64">
        <f>N31/I31</f>
        <v>2245.1029887761606</v>
      </c>
      <c r="P31" s="65"/>
      <c r="Q31" s="71"/>
      <c r="R31" s="65"/>
      <c r="S31" s="21">
        <v>22.17</v>
      </c>
      <c r="T31" s="73">
        <f>AVERAGE(S31:S32)</f>
        <v>22.3</v>
      </c>
      <c r="U31" s="63"/>
      <c r="V31" s="73">
        <f>19.54-T31</f>
        <v>-2.7600000000000016</v>
      </c>
      <c r="W31" s="73">
        <f>POWER(2,V31)</f>
        <v>0.14762408267869118</v>
      </c>
      <c r="X31" s="73">
        <f>W31/I31</f>
        <v>0.95433382399262712</v>
      </c>
      <c r="Y31" s="52"/>
      <c r="Z31" s="77"/>
      <c r="AA31" s="52"/>
      <c r="AB31" s="23">
        <v>25.63</v>
      </c>
      <c r="AC31" s="66">
        <f>AVERAGE(AB31:AB32)</f>
        <v>25.58</v>
      </c>
      <c r="AD31" s="63"/>
      <c r="AE31" s="66">
        <f>21.87-AC31</f>
        <v>-3.7099999999999973</v>
      </c>
      <c r="AF31" s="66">
        <f>POWER(2,AE31)</f>
        <v>7.6415017355754442E-2</v>
      </c>
      <c r="AG31" s="66">
        <f>AF31/I31</f>
        <v>0.49399416680749025</v>
      </c>
      <c r="AH31" s="53"/>
      <c r="AI31" s="45"/>
      <c r="AJ31" s="53"/>
      <c r="AK31" s="24">
        <v>30.2</v>
      </c>
      <c r="AL31" s="79">
        <f>AVERAGE(AK31:AK32)</f>
        <v>30.545000000000002</v>
      </c>
      <c r="AM31" s="63"/>
      <c r="AN31" s="79">
        <f>24.12-AL31</f>
        <v>-6.4250000000000007</v>
      </c>
      <c r="AO31" s="79">
        <f>POWER(2,AN31)</f>
        <v>1.1638105180646103E-2</v>
      </c>
      <c r="AP31" s="79">
        <f>AO31/I31</f>
        <v>7.5235945379239874E-2</v>
      </c>
      <c r="AQ31" s="54"/>
      <c r="AR31" s="48"/>
      <c r="AS31" s="54"/>
    </row>
    <row r="32" spans="1:45" x14ac:dyDescent="0.25">
      <c r="A32" s="17" t="s">
        <v>25</v>
      </c>
      <c r="B32" s="18">
        <v>22.71</v>
      </c>
      <c r="C32" s="74"/>
      <c r="D32" s="19">
        <v>20.57</v>
      </c>
      <c r="E32" s="74"/>
      <c r="F32" s="75"/>
      <c r="G32" s="63"/>
      <c r="H32" s="75"/>
      <c r="I32" s="75"/>
      <c r="J32" s="20">
        <v>18.46</v>
      </c>
      <c r="K32" s="62"/>
      <c r="L32" s="63"/>
      <c r="M32" s="64"/>
      <c r="N32" s="64"/>
      <c r="O32" s="64"/>
      <c r="P32" s="65"/>
      <c r="Q32" s="72"/>
      <c r="R32" s="65"/>
      <c r="S32" s="21">
        <v>22.43</v>
      </c>
      <c r="T32" s="73"/>
      <c r="U32" s="63"/>
      <c r="V32" s="73"/>
      <c r="W32" s="73"/>
      <c r="X32" s="73"/>
      <c r="Y32" s="52"/>
      <c r="Z32" s="78"/>
      <c r="AA32" s="52"/>
      <c r="AB32" s="23">
        <v>25.53</v>
      </c>
      <c r="AC32" s="66"/>
      <c r="AD32" s="63"/>
      <c r="AE32" s="66"/>
      <c r="AF32" s="66"/>
      <c r="AG32" s="66"/>
      <c r="AH32" s="53"/>
      <c r="AI32" s="46"/>
      <c r="AJ32" s="53"/>
      <c r="AK32" s="24">
        <v>30.89</v>
      </c>
      <c r="AL32" s="79"/>
      <c r="AM32" s="63"/>
      <c r="AN32" s="79"/>
      <c r="AO32" s="79"/>
      <c r="AP32" s="79"/>
      <c r="AQ32" s="54"/>
      <c r="AR32" s="49"/>
      <c r="AS32" s="54"/>
    </row>
    <row r="33" spans="1:45" x14ac:dyDescent="0.25">
      <c r="A33" s="17" t="s">
        <v>26</v>
      </c>
      <c r="B33" s="18">
        <v>21.12</v>
      </c>
      <c r="C33" s="74">
        <f>AVERAGE(B33:B34)</f>
        <v>21.295000000000002</v>
      </c>
      <c r="D33" s="19">
        <v>19.22</v>
      </c>
      <c r="E33" s="74">
        <f>AVERAGE(D33:D34)</f>
        <v>19.16</v>
      </c>
      <c r="F33" s="75">
        <f>GEOMEAN(E33,C33)</f>
        <v>20.199311869467238</v>
      </c>
      <c r="G33" s="63"/>
      <c r="H33" s="75">
        <f>18.88-F33</f>
        <v>-1.3193118694672386</v>
      </c>
      <c r="I33" s="75">
        <f>POWER(2,H33)</f>
        <v>0.40072602981236094</v>
      </c>
      <c r="J33" s="20">
        <v>17.71</v>
      </c>
      <c r="K33" s="62">
        <f>AVERAGE(J33:J34)</f>
        <v>17.740000000000002</v>
      </c>
      <c r="L33" s="63"/>
      <c r="M33" s="64">
        <f>26.82-K33</f>
        <v>9.0799999999999983</v>
      </c>
      <c r="N33" s="64">
        <f>POWER(2,M33)</f>
        <v>541.1932367674259</v>
      </c>
      <c r="O33" s="64">
        <f>N33/I33</f>
        <v>1350.5317760886121</v>
      </c>
      <c r="P33" s="65">
        <f>AVERAGE(O33:O38)</f>
        <v>1718.6044109168245</v>
      </c>
      <c r="Q33" s="70">
        <v>10.747</v>
      </c>
      <c r="R33" s="65">
        <v>0.3634</v>
      </c>
      <c r="S33" s="21">
        <v>20.64</v>
      </c>
      <c r="T33" s="73">
        <f>AVERAGE(S33:S34)</f>
        <v>20.700000000000003</v>
      </c>
      <c r="U33" s="63"/>
      <c r="V33" s="73">
        <f>19.54-T33</f>
        <v>-1.1600000000000037</v>
      </c>
      <c r="W33" s="73">
        <f>POWER(2,V33)</f>
        <v>0.44751253546398506</v>
      </c>
      <c r="X33" s="73">
        <f>W33/I33</f>
        <v>1.1167543462887395</v>
      </c>
      <c r="Y33" s="52">
        <f>AVERAGE(X33:X38)</f>
        <v>0.96509973551745565</v>
      </c>
      <c r="Z33" s="76">
        <v>-4.394E-2</v>
      </c>
      <c r="AA33" s="52">
        <v>0.71589999999999998</v>
      </c>
      <c r="AB33" s="23">
        <v>23.47</v>
      </c>
      <c r="AC33" s="66">
        <f>AVERAGE(AB33:AB34)</f>
        <v>23.274999999999999</v>
      </c>
      <c r="AD33" s="63"/>
      <c r="AE33" s="66">
        <f>21.87-AC33</f>
        <v>-1.4049999999999976</v>
      </c>
      <c r="AF33" s="66">
        <f>POWER(2,AE33)</f>
        <v>0.37761814639070707</v>
      </c>
      <c r="AG33" s="66">
        <f>AF33/I33</f>
        <v>0.94233495779529453</v>
      </c>
      <c r="AH33" s="53">
        <f>AVERAGE(AG33:AG38)</f>
        <v>1.0154552703174602</v>
      </c>
      <c r="AI33" s="44">
        <v>2.8570000000000002E-2</v>
      </c>
      <c r="AJ33" s="53">
        <v>1.4476</v>
      </c>
      <c r="AK33" s="24">
        <v>28.63</v>
      </c>
      <c r="AL33" s="79">
        <f>AVERAGE(AK33:AK34)</f>
        <v>28.619999999999997</v>
      </c>
      <c r="AM33" s="63"/>
      <c r="AN33" s="79">
        <f>24.12-AL33</f>
        <v>-4.4999999999999964</v>
      </c>
      <c r="AO33" s="79">
        <f>POWER(2,AN33)</f>
        <v>4.4194173824159341E-2</v>
      </c>
      <c r="AP33" s="79">
        <f>AO33/I33</f>
        <v>0.11028525859638608</v>
      </c>
      <c r="AQ33" s="54">
        <f>AVERAGE(AP33:AP38)</f>
        <v>0.10945587552871268</v>
      </c>
      <c r="AR33" s="47">
        <v>-3.1844000000000001</v>
      </c>
      <c r="AS33" s="54">
        <v>1.2738</v>
      </c>
    </row>
    <row r="34" spans="1:45" x14ac:dyDescent="0.25">
      <c r="A34" s="17" t="s">
        <v>26</v>
      </c>
      <c r="B34" s="18">
        <v>21.47</v>
      </c>
      <c r="C34" s="74"/>
      <c r="D34" s="19">
        <v>19.100000000000001</v>
      </c>
      <c r="E34" s="74"/>
      <c r="F34" s="75"/>
      <c r="G34" s="63"/>
      <c r="H34" s="75"/>
      <c r="I34" s="75"/>
      <c r="J34" s="20">
        <v>17.77</v>
      </c>
      <c r="K34" s="62"/>
      <c r="L34" s="63"/>
      <c r="M34" s="64"/>
      <c r="N34" s="64"/>
      <c r="O34" s="64"/>
      <c r="P34" s="65"/>
      <c r="Q34" s="71"/>
      <c r="R34" s="65"/>
      <c r="S34" s="21">
        <v>20.76</v>
      </c>
      <c r="T34" s="73"/>
      <c r="U34" s="63"/>
      <c r="V34" s="73"/>
      <c r="W34" s="73"/>
      <c r="X34" s="73"/>
      <c r="Y34" s="52"/>
      <c r="Z34" s="77"/>
      <c r="AA34" s="52"/>
      <c r="AB34" s="23">
        <v>23.08</v>
      </c>
      <c r="AC34" s="66"/>
      <c r="AD34" s="63"/>
      <c r="AE34" s="66"/>
      <c r="AF34" s="66"/>
      <c r="AG34" s="66"/>
      <c r="AH34" s="53"/>
      <c r="AI34" s="45"/>
      <c r="AJ34" s="53"/>
      <c r="AK34" s="24">
        <v>28.61</v>
      </c>
      <c r="AL34" s="79"/>
      <c r="AM34" s="63"/>
      <c r="AN34" s="79"/>
      <c r="AO34" s="79"/>
      <c r="AP34" s="79"/>
      <c r="AQ34" s="54"/>
      <c r="AR34" s="48"/>
      <c r="AS34" s="54"/>
    </row>
    <row r="35" spans="1:45" x14ac:dyDescent="0.25">
      <c r="A35" s="17" t="s">
        <v>27</v>
      </c>
      <c r="B35" s="18">
        <v>21.83</v>
      </c>
      <c r="C35" s="74">
        <f>AVERAGE(B35:B36)</f>
        <v>21.86</v>
      </c>
      <c r="D35" s="19">
        <v>20.43</v>
      </c>
      <c r="E35" s="74">
        <f>AVERAGE(D35:D36)</f>
        <v>20.435000000000002</v>
      </c>
      <c r="F35" s="75">
        <f>GEOMEAN(E35,C35)</f>
        <v>21.135493843295926</v>
      </c>
      <c r="G35" s="63"/>
      <c r="H35" s="75">
        <f>18.88-F35</f>
        <v>-2.2554938432959268</v>
      </c>
      <c r="I35" s="75">
        <f>POWER(2,H35)</f>
        <v>0.20942508391480846</v>
      </c>
      <c r="J35" s="20">
        <v>18.329999999999998</v>
      </c>
      <c r="K35" s="62">
        <f>AVERAGE(J35:J36)</f>
        <v>18.439999999999998</v>
      </c>
      <c r="L35" s="63"/>
      <c r="M35" s="64">
        <f>26.82-K35</f>
        <v>8.3800000000000026</v>
      </c>
      <c r="N35" s="64">
        <f>POWER(2,M35)</f>
        <v>333.14351499313562</v>
      </c>
      <c r="O35" s="64">
        <f>N35/I35</f>
        <v>1590.7526871454152</v>
      </c>
      <c r="P35" s="65"/>
      <c r="Q35" s="71"/>
      <c r="R35" s="65"/>
      <c r="S35" s="21">
        <v>21.42</v>
      </c>
      <c r="T35" s="73">
        <f>AVERAGE(S35:S36)</f>
        <v>21.450000000000003</v>
      </c>
      <c r="U35" s="63"/>
      <c r="V35" s="73">
        <f>19.54-T35</f>
        <v>-1.9100000000000037</v>
      </c>
      <c r="W35" s="73">
        <f>POWER(2,V35)</f>
        <v>0.26609254561333934</v>
      </c>
      <c r="X35" s="73">
        <f>W35/I35</f>
        <v>1.2705858373755385</v>
      </c>
      <c r="Y35" s="52"/>
      <c r="Z35" s="77"/>
      <c r="AA35" s="52"/>
      <c r="AB35" s="23">
        <v>23.22</v>
      </c>
      <c r="AC35" s="66">
        <f>AVERAGE(AB35:AB36)</f>
        <v>23.240000000000002</v>
      </c>
      <c r="AD35" s="63"/>
      <c r="AE35" s="66">
        <f>21.87-AC35</f>
        <v>-1.370000000000001</v>
      </c>
      <c r="AF35" s="66">
        <f>POWER(2,AE35)</f>
        <v>0.38689124838559719</v>
      </c>
      <c r="AG35" s="66">
        <f>AF35/I35</f>
        <v>1.8473968884404495</v>
      </c>
      <c r="AH35" s="53"/>
      <c r="AI35" s="45"/>
      <c r="AJ35" s="53"/>
      <c r="AK35" s="24">
        <v>28.72</v>
      </c>
      <c r="AL35" s="79">
        <f>AVERAGE(AK35:AK36)</f>
        <v>28.81</v>
      </c>
      <c r="AM35" s="63"/>
      <c r="AN35" s="79">
        <f>24.12-AL35</f>
        <v>-4.6899999999999977</v>
      </c>
      <c r="AO35" s="79">
        <f>POWER(2,AN35)</f>
        <v>3.8740865623093396E-2</v>
      </c>
      <c r="AP35" s="79">
        <f>AO35/I35</f>
        <v>0.18498674991030539</v>
      </c>
      <c r="AQ35" s="54"/>
      <c r="AR35" s="48"/>
      <c r="AS35" s="54"/>
    </row>
    <row r="36" spans="1:45" x14ac:dyDescent="0.25">
      <c r="A36" s="17" t="s">
        <v>27</v>
      </c>
      <c r="B36" s="18">
        <v>21.89</v>
      </c>
      <c r="C36" s="74"/>
      <c r="D36" s="19">
        <v>20.440000000000001</v>
      </c>
      <c r="E36" s="74"/>
      <c r="F36" s="75"/>
      <c r="G36" s="63"/>
      <c r="H36" s="75"/>
      <c r="I36" s="75"/>
      <c r="J36" s="20">
        <v>18.55</v>
      </c>
      <c r="K36" s="62"/>
      <c r="L36" s="63"/>
      <c r="M36" s="64"/>
      <c r="N36" s="64"/>
      <c r="O36" s="64"/>
      <c r="P36" s="65"/>
      <c r="Q36" s="71"/>
      <c r="R36" s="65"/>
      <c r="S36" s="21">
        <v>21.48</v>
      </c>
      <c r="T36" s="73"/>
      <c r="U36" s="63"/>
      <c r="V36" s="73"/>
      <c r="W36" s="73"/>
      <c r="X36" s="73"/>
      <c r="Y36" s="52"/>
      <c r="Z36" s="77"/>
      <c r="AA36" s="52"/>
      <c r="AB36" s="23">
        <v>23.26</v>
      </c>
      <c r="AC36" s="66"/>
      <c r="AD36" s="63"/>
      <c r="AE36" s="66"/>
      <c r="AF36" s="66"/>
      <c r="AG36" s="66"/>
      <c r="AH36" s="53"/>
      <c r="AI36" s="45"/>
      <c r="AJ36" s="53"/>
      <c r="AK36" s="24">
        <v>28.9</v>
      </c>
      <c r="AL36" s="79"/>
      <c r="AM36" s="63"/>
      <c r="AN36" s="79"/>
      <c r="AO36" s="79"/>
      <c r="AP36" s="79"/>
      <c r="AQ36" s="54"/>
      <c r="AR36" s="48"/>
      <c r="AS36" s="54"/>
    </row>
    <row r="37" spans="1:45" x14ac:dyDescent="0.25">
      <c r="A37" s="17" t="s">
        <v>28</v>
      </c>
      <c r="B37" s="18">
        <v>21.86</v>
      </c>
      <c r="C37" s="74">
        <f>AVERAGE(B37:B38)</f>
        <v>21.844999999999999</v>
      </c>
      <c r="D37" s="19">
        <v>17.940000000000001</v>
      </c>
      <c r="E37" s="74">
        <f>AVERAGE(D37:D38)</f>
        <v>18.015000000000001</v>
      </c>
      <c r="F37" s="75">
        <f>GEOMEAN(E37,C37)</f>
        <v>19.837784024431759</v>
      </c>
      <c r="G37" s="63"/>
      <c r="H37" s="75">
        <f>18.88-F37</f>
        <v>-0.95778402443175992</v>
      </c>
      <c r="I37" s="75">
        <f>POWER(2,H37)</f>
        <v>0.51484711003105688</v>
      </c>
      <c r="J37" s="20">
        <v>16.59</v>
      </c>
      <c r="K37" s="62">
        <f>AVERAGE(J37:J38)</f>
        <v>16.664999999999999</v>
      </c>
      <c r="L37" s="63"/>
      <c r="M37" s="64">
        <f>26.82-K37</f>
        <v>10.155000000000001</v>
      </c>
      <c r="N37" s="64">
        <f>POWER(2,M37)</f>
        <v>1140.1437370661749</v>
      </c>
      <c r="O37" s="64">
        <f>N37/I37</f>
        <v>2214.5287695164466</v>
      </c>
      <c r="P37" s="65"/>
      <c r="Q37" s="71"/>
      <c r="R37" s="65"/>
      <c r="S37" s="21">
        <v>21.48</v>
      </c>
      <c r="T37" s="73">
        <f>AVERAGE(S37:S38)</f>
        <v>21.475000000000001</v>
      </c>
      <c r="U37" s="63"/>
      <c r="V37" s="73">
        <f>19.54-T37</f>
        <v>-1.9350000000000023</v>
      </c>
      <c r="W37" s="73">
        <f>POWER(2,V37)</f>
        <v>0.2615212349481319</v>
      </c>
      <c r="X37" s="73">
        <f>W37/I37</f>
        <v>0.50795902288808858</v>
      </c>
      <c r="Y37" s="52"/>
      <c r="Z37" s="77"/>
      <c r="AA37" s="52"/>
      <c r="AB37" s="23">
        <v>24.8</v>
      </c>
      <c r="AC37" s="66">
        <f>AVERAGE(AB37:AB38)</f>
        <v>24.79</v>
      </c>
      <c r="AD37" s="63"/>
      <c r="AE37" s="66">
        <f>21.87-AC37</f>
        <v>-2.9199999999999982</v>
      </c>
      <c r="AF37" s="66">
        <f>POWER(2,AE37)</f>
        <v>0.13212725507017273</v>
      </c>
      <c r="AG37" s="66">
        <f>AF37/I37</f>
        <v>0.25663396471663691</v>
      </c>
      <c r="AH37" s="53"/>
      <c r="AI37" s="45"/>
      <c r="AJ37" s="53"/>
      <c r="AK37" s="24">
        <v>29.65</v>
      </c>
      <c r="AL37" s="79">
        <f>AVERAGE(AK37:AK38)</f>
        <v>29.994999999999997</v>
      </c>
      <c r="AM37" s="63"/>
      <c r="AN37" s="79">
        <f>24.12-AL37</f>
        <v>-5.8749999999999964</v>
      </c>
      <c r="AO37" s="79">
        <f>POWER(2,AN37)</f>
        <v>1.703918332289469E-2</v>
      </c>
      <c r="AP37" s="79">
        <f>AO37/I37</f>
        <v>3.3095618079446623E-2</v>
      </c>
      <c r="AQ37" s="54"/>
      <c r="AR37" s="48"/>
      <c r="AS37" s="54"/>
    </row>
    <row r="38" spans="1:45" x14ac:dyDescent="0.25">
      <c r="A38" s="17" t="s">
        <v>28</v>
      </c>
      <c r="B38" s="18">
        <v>21.83</v>
      </c>
      <c r="C38" s="74"/>
      <c r="D38" s="19">
        <v>18.09</v>
      </c>
      <c r="E38" s="74"/>
      <c r="F38" s="75"/>
      <c r="G38" s="63"/>
      <c r="H38" s="75"/>
      <c r="I38" s="75"/>
      <c r="J38" s="20">
        <v>16.739999999999998</v>
      </c>
      <c r="K38" s="62"/>
      <c r="L38" s="63"/>
      <c r="M38" s="64"/>
      <c r="N38" s="64"/>
      <c r="O38" s="64"/>
      <c r="P38" s="65"/>
      <c r="Q38" s="72"/>
      <c r="R38" s="65"/>
      <c r="S38" s="21">
        <v>21.47</v>
      </c>
      <c r="T38" s="73"/>
      <c r="U38" s="63"/>
      <c r="V38" s="73"/>
      <c r="W38" s="73"/>
      <c r="X38" s="73"/>
      <c r="Y38" s="52"/>
      <c r="Z38" s="78"/>
      <c r="AA38" s="52"/>
      <c r="AB38" s="23">
        <v>24.78</v>
      </c>
      <c r="AC38" s="66"/>
      <c r="AD38" s="63"/>
      <c r="AE38" s="66"/>
      <c r="AF38" s="66"/>
      <c r="AG38" s="66"/>
      <c r="AH38" s="53"/>
      <c r="AI38" s="46"/>
      <c r="AJ38" s="53"/>
      <c r="AK38" s="24">
        <v>30.34</v>
      </c>
      <c r="AL38" s="79"/>
      <c r="AM38" s="63"/>
      <c r="AN38" s="79"/>
      <c r="AO38" s="79"/>
      <c r="AP38" s="79"/>
      <c r="AQ38" s="54"/>
      <c r="AR38" s="49"/>
      <c r="AS38" s="54"/>
    </row>
    <row r="39" spans="1:45" x14ac:dyDescent="0.25">
      <c r="A39" s="17" t="s">
        <v>29</v>
      </c>
      <c r="B39" s="18">
        <v>19.68</v>
      </c>
      <c r="C39" s="74">
        <f>AVERAGE(B39:B40)</f>
        <v>19.835000000000001</v>
      </c>
      <c r="D39" s="19">
        <v>18.420000000000002</v>
      </c>
      <c r="E39" s="74">
        <f>AVERAGE(D39:D40)</f>
        <v>18.295000000000002</v>
      </c>
      <c r="F39" s="75">
        <f>GEOMEAN(E39,C39)</f>
        <v>19.049444217614329</v>
      </c>
      <c r="G39" s="75">
        <f>AVERAGE(F39:F46)</f>
        <v>18.883081463576055</v>
      </c>
      <c r="H39" s="75">
        <f>18.88-G39</f>
        <v>-3.0814635760556541E-3</v>
      </c>
      <c r="I39" s="75">
        <f>POWER(2,H39)</f>
        <v>0.99786637163813063</v>
      </c>
      <c r="J39" s="20">
        <v>26.93</v>
      </c>
      <c r="K39" s="62">
        <f>AVERAGE(J39:J40)</f>
        <v>26.85</v>
      </c>
      <c r="L39" s="64">
        <f>AVERAGE(K39:K46)</f>
        <v>26.81625</v>
      </c>
      <c r="M39" s="64">
        <f>26.82-L39</f>
        <v>3.7500000000001421E-3</v>
      </c>
      <c r="N39" s="64">
        <f>POWER(2,M39)</f>
        <v>1.0026026830412316</v>
      </c>
      <c r="O39" s="65">
        <f>N39/I39</f>
        <v>1.0047464385389855</v>
      </c>
      <c r="P39" s="26"/>
      <c r="Q39" s="26"/>
      <c r="R39" s="26"/>
      <c r="S39" s="21">
        <v>19.149999999999999</v>
      </c>
      <c r="T39" s="73">
        <f>AVERAGE(S39:S40)</f>
        <v>19.04</v>
      </c>
      <c r="U39" s="73">
        <f>AVERAGE(T39:T46)</f>
        <v>19.54</v>
      </c>
      <c r="V39" s="73">
        <f>19.54-U39</f>
        <v>0</v>
      </c>
      <c r="W39" s="73">
        <f>POWER(2,V39)</f>
        <v>1</v>
      </c>
      <c r="X39" s="52">
        <f>W39/I39</f>
        <v>1.0021381904656901</v>
      </c>
      <c r="Y39" s="22"/>
      <c r="Z39" s="22"/>
      <c r="AA39" s="22"/>
      <c r="AB39" s="23">
        <v>21.16</v>
      </c>
      <c r="AC39" s="66">
        <f>AVERAGE(AB39:AB40)</f>
        <v>21.105</v>
      </c>
      <c r="AD39" s="66">
        <f>AVERAGE(AC39:AC46)</f>
        <v>21.866250000000001</v>
      </c>
      <c r="AE39" s="66">
        <f>21.87-AD39</f>
        <v>3.7500000000001421E-3</v>
      </c>
      <c r="AF39" s="66">
        <f>POWER(2,AE39)</f>
        <v>1.0026026830412316</v>
      </c>
      <c r="AG39" s="53">
        <f>AF39/I39</f>
        <v>1.0047464385389855</v>
      </c>
      <c r="AH39" s="27"/>
      <c r="AI39" s="27"/>
      <c r="AJ39" s="27"/>
      <c r="AK39" s="24">
        <v>23.5</v>
      </c>
      <c r="AL39" s="79">
        <f>AVERAGE(AK39:AK40)</f>
        <v>23.365000000000002</v>
      </c>
      <c r="AM39" s="79">
        <f>AVERAGE(AL39:AL46)</f>
        <v>24.12</v>
      </c>
      <c r="AN39" s="79">
        <f>24.12-AM39</f>
        <v>0</v>
      </c>
      <c r="AO39" s="79">
        <f>POWER(2,AN39)</f>
        <v>1</v>
      </c>
      <c r="AP39" s="54">
        <f>AO39/I39</f>
        <v>1.0021381904656901</v>
      </c>
      <c r="AQ39" s="28"/>
      <c r="AR39" s="28"/>
      <c r="AS39" s="29"/>
    </row>
    <row r="40" spans="1:45" x14ac:dyDescent="0.25">
      <c r="A40" s="17" t="s">
        <v>29</v>
      </c>
      <c r="B40" s="18">
        <v>19.989999999999998</v>
      </c>
      <c r="C40" s="74"/>
      <c r="D40" s="19">
        <v>18.170000000000002</v>
      </c>
      <c r="E40" s="74"/>
      <c r="F40" s="75"/>
      <c r="G40" s="75"/>
      <c r="H40" s="75"/>
      <c r="I40" s="75"/>
      <c r="J40" s="20">
        <v>26.77</v>
      </c>
      <c r="K40" s="62"/>
      <c r="L40" s="64"/>
      <c r="M40" s="64"/>
      <c r="N40" s="64"/>
      <c r="O40" s="65"/>
      <c r="P40" s="26"/>
      <c r="Q40" s="26"/>
      <c r="R40" s="26"/>
      <c r="S40" s="21">
        <v>18.93</v>
      </c>
      <c r="T40" s="73"/>
      <c r="U40" s="73"/>
      <c r="V40" s="73"/>
      <c r="W40" s="73"/>
      <c r="X40" s="52"/>
      <c r="Y40" s="25"/>
      <c r="Z40" s="25"/>
      <c r="AA40" s="25"/>
      <c r="AB40" s="23">
        <v>21.05</v>
      </c>
      <c r="AC40" s="66"/>
      <c r="AD40" s="66"/>
      <c r="AE40" s="66"/>
      <c r="AF40" s="66"/>
      <c r="AG40" s="53"/>
      <c r="AH40" s="30"/>
      <c r="AI40" s="30"/>
      <c r="AJ40" s="30"/>
      <c r="AK40" s="24">
        <v>23.23</v>
      </c>
      <c r="AL40" s="79"/>
      <c r="AM40" s="79"/>
      <c r="AN40" s="79"/>
      <c r="AO40" s="79"/>
      <c r="AP40" s="54"/>
      <c r="AQ40" s="28"/>
      <c r="AR40" s="28"/>
      <c r="AS40" s="29"/>
    </row>
    <row r="41" spans="1:45" x14ac:dyDescent="0.25">
      <c r="A41" s="17" t="s">
        <v>30</v>
      </c>
      <c r="B41" s="18">
        <v>18.27</v>
      </c>
      <c r="C41" s="74">
        <f>AVERAGE(B41:B42)</f>
        <v>18.13</v>
      </c>
      <c r="D41" s="19">
        <v>16.559999999999999</v>
      </c>
      <c r="E41" s="74">
        <f>AVERAGE(D41:D42)</f>
        <v>16.54</v>
      </c>
      <c r="F41" s="75">
        <f>GEOMEAN(E41,C41)</f>
        <v>17.316760667053178</v>
      </c>
      <c r="G41" s="75"/>
      <c r="H41" s="75"/>
      <c r="I41" s="75"/>
      <c r="J41" s="20">
        <v>25.63</v>
      </c>
      <c r="K41" s="62">
        <f>AVERAGE(J41:J42)</f>
        <v>25.65</v>
      </c>
      <c r="L41" s="64"/>
      <c r="M41" s="64"/>
      <c r="N41" s="64"/>
      <c r="O41" s="65"/>
      <c r="P41" s="26"/>
      <c r="Q41" s="26"/>
      <c r="R41" s="26"/>
      <c r="S41" s="21">
        <v>18.09</v>
      </c>
      <c r="T41" s="73">
        <f>AVERAGE(S41:S42)</f>
        <v>18.064999999999998</v>
      </c>
      <c r="U41" s="73"/>
      <c r="V41" s="73"/>
      <c r="W41" s="73"/>
      <c r="X41" s="52"/>
      <c r="Y41" s="25"/>
      <c r="Z41" s="25"/>
      <c r="AA41" s="25"/>
      <c r="AB41" s="23">
        <v>19.91</v>
      </c>
      <c r="AC41" s="66">
        <f>AVERAGE(AB41:AB42)</f>
        <v>19.869999999999997</v>
      </c>
      <c r="AD41" s="66"/>
      <c r="AE41" s="66"/>
      <c r="AF41" s="66"/>
      <c r="AG41" s="53"/>
      <c r="AH41" s="30"/>
      <c r="AI41" s="30"/>
      <c r="AJ41" s="30"/>
      <c r="AK41" s="24">
        <v>23.03</v>
      </c>
      <c r="AL41" s="79">
        <f>AVERAGE(AK41:AK42)</f>
        <v>23.024999999999999</v>
      </c>
      <c r="AM41" s="79"/>
      <c r="AN41" s="79"/>
      <c r="AO41" s="79"/>
      <c r="AP41" s="54"/>
      <c r="AQ41" s="28"/>
      <c r="AR41" s="28"/>
      <c r="AS41" s="29"/>
    </row>
    <row r="42" spans="1:45" x14ac:dyDescent="0.25">
      <c r="A42" s="17" t="s">
        <v>30</v>
      </c>
      <c r="B42" s="18">
        <v>17.989999999999998</v>
      </c>
      <c r="C42" s="74"/>
      <c r="D42" s="19">
        <v>16.52</v>
      </c>
      <c r="E42" s="74"/>
      <c r="F42" s="75"/>
      <c r="G42" s="75"/>
      <c r="H42" s="75"/>
      <c r="I42" s="75"/>
      <c r="J42" s="20">
        <v>25.67</v>
      </c>
      <c r="K42" s="62"/>
      <c r="L42" s="64"/>
      <c r="M42" s="64"/>
      <c r="N42" s="64"/>
      <c r="O42" s="65"/>
      <c r="P42" s="26"/>
      <c r="Q42" s="26"/>
      <c r="R42" s="26"/>
      <c r="S42" s="21">
        <v>18.04</v>
      </c>
      <c r="T42" s="73"/>
      <c r="U42" s="73"/>
      <c r="V42" s="73"/>
      <c r="W42" s="73"/>
      <c r="X42" s="52"/>
      <c r="Y42" s="25"/>
      <c r="Z42" s="25"/>
      <c r="AA42" s="25"/>
      <c r="AB42" s="23">
        <v>19.829999999999998</v>
      </c>
      <c r="AC42" s="66"/>
      <c r="AD42" s="66"/>
      <c r="AE42" s="66"/>
      <c r="AF42" s="66"/>
      <c r="AG42" s="53"/>
      <c r="AH42" s="30"/>
      <c r="AI42" s="30"/>
      <c r="AJ42" s="30"/>
      <c r="AK42" s="24">
        <v>23.02</v>
      </c>
      <c r="AL42" s="79"/>
      <c r="AM42" s="79"/>
      <c r="AN42" s="79"/>
      <c r="AO42" s="79"/>
      <c r="AP42" s="54"/>
      <c r="AQ42" s="28"/>
      <c r="AR42" s="28"/>
      <c r="AS42" s="29"/>
    </row>
    <row r="43" spans="1:45" x14ac:dyDescent="0.25">
      <c r="A43" s="17" t="s">
        <v>31</v>
      </c>
      <c r="B43" s="18">
        <v>20.5</v>
      </c>
      <c r="C43" s="74">
        <f>AVERAGE(B43:B44)</f>
        <v>20.564999999999998</v>
      </c>
      <c r="D43" s="19">
        <v>17.88</v>
      </c>
      <c r="E43" s="74">
        <f>AVERAGE(D43:D44)</f>
        <v>17.88</v>
      </c>
      <c r="F43" s="75">
        <f>GEOMEAN(E43,C43)</f>
        <v>19.175562573233673</v>
      </c>
      <c r="G43" s="75"/>
      <c r="H43" s="75"/>
      <c r="I43" s="75"/>
      <c r="J43" s="20">
        <v>26.8</v>
      </c>
      <c r="K43" s="62">
        <f>AVERAGE(J43:J44)</f>
        <v>26.78</v>
      </c>
      <c r="L43" s="64"/>
      <c r="M43" s="64"/>
      <c r="N43" s="64"/>
      <c r="O43" s="65"/>
      <c r="P43" s="26"/>
      <c r="Q43" s="26"/>
      <c r="R43" s="26"/>
      <c r="S43" s="21">
        <v>21.23</v>
      </c>
      <c r="T43" s="73">
        <f>AVERAGE(S43:S44)</f>
        <v>21.34</v>
      </c>
      <c r="U43" s="73"/>
      <c r="V43" s="73"/>
      <c r="W43" s="73"/>
      <c r="X43" s="52"/>
      <c r="Y43" s="25"/>
      <c r="Z43" s="25"/>
      <c r="AA43" s="25"/>
      <c r="AB43" s="23">
        <v>24.81</v>
      </c>
      <c r="AC43" s="66">
        <f>AVERAGE(AB43:AB44)</f>
        <v>24.765000000000001</v>
      </c>
      <c r="AD43" s="66"/>
      <c r="AE43" s="66"/>
      <c r="AF43" s="66"/>
      <c r="AG43" s="53"/>
      <c r="AH43" s="30"/>
      <c r="AI43" s="30"/>
      <c r="AJ43" s="30"/>
      <c r="AK43" s="24">
        <v>26.21</v>
      </c>
      <c r="AL43" s="79">
        <f>AVERAGE(AK43:AK44)</f>
        <v>26.164999999999999</v>
      </c>
      <c r="AM43" s="79"/>
      <c r="AN43" s="79"/>
      <c r="AO43" s="79"/>
      <c r="AP43" s="54"/>
      <c r="AQ43" s="28"/>
      <c r="AR43" s="28"/>
      <c r="AS43" s="29"/>
    </row>
    <row r="44" spans="1:45" x14ac:dyDescent="0.25">
      <c r="A44" s="17" t="s">
        <v>31</v>
      </c>
      <c r="B44" s="18">
        <v>20.63</v>
      </c>
      <c r="C44" s="74"/>
      <c r="D44" s="19">
        <v>17.88</v>
      </c>
      <c r="E44" s="74"/>
      <c r="F44" s="75"/>
      <c r="G44" s="75"/>
      <c r="H44" s="75"/>
      <c r="I44" s="75"/>
      <c r="J44" s="20">
        <v>26.76</v>
      </c>
      <c r="K44" s="62"/>
      <c r="L44" s="64"/>
      <c r="M44" s="64"/>
      <c r="N44" s="64"/>
      <c r="O44" s="65"/>
      <c r="P44" s="26"/>
      <c r="Q44" s="26"/>
      <c r="R44" s="26"/>
      <c r="S44" s="21">
        <v>21.45</v>
      </c>
      <c r="T44" s="73"/>
      <c r="U44" s="73"/>
      <c r="V44" s="73"/>
      <c r="W44" s="73"/>
      <c r="X44" s="52"/>
      <c r="Y44" s="25"/>
      <c r="Z44" s="25"/>
      <c r="AA44" s="25"/>
      <c r="AB44" s="23">
        <v>24.72</v>
      </c>
      <c r="AC44" s="66"/>
      <c r="AD44" s="66"/>
      <c r="AE44" s="66"/>
      <c r="AF44" s="66"/>
      <c r="AG44" s="53"/>
      <c r="AH44" s="30"/>
      <c r="AI44" s="30"/>
      <c r="AJ44" s="30"/>
      <c r="AK44" s="24">
        <v>26.12</v>
      </c>
      <c r="AL44" s="79"/>
      <c r="AM44" s="79"/>
      <c r="AN44" s="79"/>
      <c r="AO44" s="79"/>
      <c r="AP44" s="54"/>
      <c r="AQ44" s="28"/>
      <c r="AR44" s="28"/>
      <c r="AS44" s="29"/>
    </row>
    <row r="45" spans="1:45" x14ac:dyDescent="0.25">
      <c r="A45" s="17" t="s">
        <v>32</v>
      </c>
      <c r="B45" s="18">
        <v>20.72</v>
      </c>
      <c r="C45" s="74">
        <f>AVERAGE(B45:B46)</f>
        <v>20.765000000000001</v>
      </c>
      <c r="D45" s="19">
        <v>19.22</v>
      </c>
      <c r="E45" s="74">
        <f>AVERAGE(D45:D46)</f>
        <v>19.244999999999997</v>
      </c>
      <c r="F45" s="75">
        <f>GEOMEAN(E45,C45)</f>
        <v>19.990558396403038</v>
      </c>
      <c r="G45" s="75"/>
      <c r="H45" s="75"/>
      <c r="I45" s="75"/>
      <c r="J45" s="20">
        <v>27.97</v>
      </c>
      <c r="K45" s="62">
        <f>AVERAGE(J45:J46)</f>
        <v>27.984999999999999</v>
      </c>
      <c r="L45" s="64"/>
      <c r="M45" s="64"/>
      <c r="N45" s="64"/>
      <c r="O45" s="65"/>
      <c r="P45" s="26"/>
      <c r="Q45" s="26"/>
      <c r="R45" s="26"/>
      <c r="S45" s="21">
        <v>19.649999999999999</v>
      </c>
      <c r="T45" s="73">
        <f>AVERAGE(S45:S46)</f>
        <v>19.715</v>
      </c>
      <c r="U45" s="73"/>
      <c r="V45" s="73"/>
      <c r="W45" s="73"/>
      <c r="X45" s="52"/>
      <c r="Y45" s="25"/>
      <c r="Z45" s="25"/>
      <c r="AA45" s="25"/>
      <c r="AB45" s="23">
        <v>21.73</v>
      </c>
      <c r="AC45" s="66">
        <f>AVERAGE(AB45:AB46)</f>
        <v>21.725000000000001</v>
      </c>
      <c r="AD45" s="66"/>
      <c r="AE45" s="66"/>
      <c r="AF45" s="66"/>
      <c r="AG45" s="53"/>
      <c r="AH45" s="30"/>
      <c r="AI45" s="30"/>
      <c r="AJ45" s="30"/>
      <c r="AK45" s="24">
        <v>23.9</v>
      </c>
      <c r="AL45" s="79">
        <f>AVERAGE(AK45:AK46)</f>
        <v>23.924999999999997</v>
      </c>
      <c r="AM45" s="79"/>
      <c r="AN45" s="79"/>
      <c r="AO45" s="79"/>
      <c r="AP45" s="54"/>
      <c r="AQ45" s="28"/>
      <c r="AR45" s="28"/>
      <c r="AS45" s="29"/>
    </row>
    <row r="46" spans="1:45" x14ac:dyDescent="0.25">
      <c r="A46" s="17" t="s">
        <v>32</v>
      </c>
      <c r="B46" s="18">
        <v>20.81</v>
      </c>
      <c r="C46" s="74"/>
      <c r="D46" s="19">
        <v>19.27</v>
      </c>
      <c r="E46" s="74"/>
      <c r="F46" s="75"/>
      <c r="G46" s="75"/>
      <c r="H46" s="75"/>
      <c r="I46" s="75"/>
      <c r="J46" s="20">
        <v>28</v>
      </c>
      <c r="K46" s="62"/>
      <c r="L46" s="64"/>
      <c r="M46" s="64"/>
      <c r="N46" s="64"/>
      <c r="O46" s="65"/>
      <c r="P46" s="26"/>
      <c r="Q46" s="26"/>
      <c r="R46" s="26"/>
      <c r="S46" s="21">
        <v>19.78</v>
      </c>
      <c r="T46" s="73"/>
      <c r="U46" s="73"/>
      <c r="V46" s="73"/>
      <c r="W46" s="73"/>
      <c r="X46" s="52"/>
      <c r="Y46" s="5"/>
      <c r="Z46" s="5"/>
      <c r="AA46" s="5"/>
      <c r="AB46" s="23">
        <v>21.72</v>
      </c>
      <c r="AC46" s="66"/>
      <c r="AD46" s="66"/>
      <c r="AE46" s="66"/>
      <c r="AF46" s="66"/>
      <c r="AG46" s="53"/>
      <c r="AH46" s="31"/>
      <c r="AI46" s="31"/>
      <c r="AJ46" s="31"/>
      <c r="AK46" s="24">
        <v>23.95</v>
      </c>
      <c r="AL46" s="79"/>
      <c r="AM46" s="79"/>
      <c r="AN46" s="79"/>
      <c r="AO46" s="79"/>
      <c r="AP46" s="54"/>
      <c r="AQ46" s="28"/>
      <c r="AR46" s="28"/>
      <c r="AS46" s="29"/>
    </row>
  </sheetData>
  <mergeCells count="516">
    <mergeCell ref="AO37:AO38"/>
    <mergeCell ref="AL43:AL44"/>
    <mergeCell ref="AO39:AO46"/>
    <mergeCell ref="AP39:AP46"/>
    <mergeCell ref="C41:C42"/>
    <mergeCell ref="E41:E42"/>
    <mergeCell ref="F41:F42"/>
    <mergeCell ref="K41:K42"/>
    <mergeCell ref="T41:T42"/>
    <mergeCell ref="AC41:AC42"/>
    <mergeCell ref="AL41:AL42"/>
    <mergeCell ref="C43:C44"/>
    <mergeCell ref="AE39:AE46"/>
    <mergeCell ref="AF39:AF46"/>
    <mergeCell ref="AG39:AG46"/>
    <mergeCell ref="AL39:AL40"/>
    <mergeCell ref="AM39:AM46"/>
    <mergeCell ref="AN39:AN46"/>
    <mergeCell ref="AL45:AL46"/>
    <mergeCell ref="U39:U46"/>
    <mergeCell ref="V39:V46"/>
    <mergeCell ref="W39:W46"/>
    <mergeCell ref="X39:X46"/>
    <mergeCell ref="AC39:AC40"/>
    <mergeCell ref="AG37:AG38"/>
    <mergeCell ref="K39:K40"/>
    <mergeCell ref="L39:L46"/>
    <mergeCell ref="M39:M46"/>
    <mergeCell ref="N39:N46"/>
    <mergeCell ref="O39:O46"/>
    <mergeCell ref="T39:T40"/>
    <mergeCell ref="AL37:AL38"/>
    <mergeCell ref="AN37:AN38"/>
    <mergeCell ref="AD39:AD46"/>
    <mergeCell ref="K45:K46"/>
    <mergeCell ref="T45:T46"/>
    <mergeCell ref="AC45:AC46"/>
    <mergeCell ref="K43:K44"/>
    <mergeCell ref="T43:T44"/>
    <mergeCell ref="AC43:AC44"/>
    <mergeCell ref="C39:C40"/>
    <mergeCell ref="E39:E40"/>
    <mergeCell ref="F39:F40"/>
    <mergeCell ref="G39:G46"/>
    <mergeCell ref="H39:H46"/>
    <mergeCell ref="I39:I46"/>
    <mergeCell ref="W37:W38"/>
    <mergeCell ref="X37:X38"/>
    <mergeCell ref="AC37:AC38"/>
    <mergeCell ref="C45:C46"/>
    <mergeCell ref="E45:E46"/>
    <mergeCell ref="F45:F46"/>
    <mergeCell ref="E43:E44"/>
    <mergeCell ref="F43:F44"/>
    <mergeCell ref="AO35:AO36"/>
    <mergeCell ref="AP35:AP36"/>
    <mergeCell ref="C37:C38"/>
    <mergeCell ref="E37:E38"/>
    <mergeCell ref="F37:F38"/>
    <mergeCell ref="H37:H38"/>
    <mergeCell ref="I37:I38"/>
    <mergeCell ref="K37:K38"/>
    <mergeCell ref="M37:M38"/>
    <mergeCell ref="K35:K36"/>
    <mergeCell ref="M35:M36"/>
    <mergeCell ref="N35:N36"/>
    <mergeCell ref="O35:O36"/>
    <mergeCell ref="T35:T36"/>
    <mergeCell ref="V35:V36"/>
    <mergeCell ref="AA33:AA38"/>
    <mergeCell ref="AC33:AC34"/>
    <mergeCell ref="W35:W36"/>
    <mergeCell ref="X35:X36"/>
    <mergeCell ref="AC35:AC36"/>
    <mergeCell ref="V37:V38"/>
    <mergeCell ref="M33:M34"/>
    <mergeCell ref="N33:N34"/>
    <mergeCell ref="AP37:AP38"/>
    <mergeCell ref="AO33:AO34"/>
    <mergeCell ref="AP33:AP34"/>
    <mergeCell ref="AQ33:AQ38"/>
    <mergeCell ref="AS33:AS38"/>
    <mergeCell ref="C35:C36"/>
    <mergeCell ref="E35:E36"/>
    <mergeCell ref="F35:F36"/>
    <mergeCell ref="H35:H36"/>
    <mergeCell ref="I35:I36"/>
    <mergeCell ref="AE33:AE34"/>
    <mergeCell ref="AF33:AF34"/>
    <mergeCell ref="AG33:AG34"/>
    <mergeCell ref="AH33:AH38"/>
    <mergeCell ref="AJ33:AJ38"/>
    <mergeCell ref="AL33:AL34"/>
    <mergeCell ref="AE35:AE36"/>
    <mergeCell ref="AF35:AF36"/>
    <mergeCell ref="AG35:AG36"/>
    <mergeCell ref="AL35:AL36"/>
    <mergeCell ref="V33:V34"/>
    <mergeCell ref="W33:W34"/>
    <mergeCell ref="X33:X34"/>
    <mergeCell ref="Y33:Y38"/>
    <mergeCell ref="AN35:AN36"/>
    <mergeCell ref="AO31:AO32"/>
    <mergeCell ref="AP31:AP32"/>
    <mergeCell ref="C33:C34"/>
    <mergeCell ref="E33:E34"/>
    <mergeCell ref="F33:F34"/>
    <mergeCell ref="H33:H34"/>
    <mergeCell ref="I33:I34"/>
    <mergeCell ref="K33:K34"/>
    <mergeCell ref="W31:W32"/>
    <mergeCell ref="X31:X32"/>
    <mergeCell ref="AC31:AC32"/>
    <mergeCell ref="AE31:AE32"/>
    <mergeCell ref="AF31:AF32"/>
    <mergeCell ref="AG31:AG32"/>
    <mergeCell ref="O33:O34"/>
    <mergeCell ref="P33:P38"/>
    <mergeCell ref="R33:R38"/>
    <mergeCell ref="T33:T34"/>
    <mergeCell ref="N37:N38"/>
    <mergeCell ref="O37:O38"/>
    <mergeCell ref="T37:T38"/>
    <mergeCell ref="AL31:AL32"/>
    <mergeCell ref="AN31:AN32"/>
    <mergeCell ref="AN33:AN34"/>
    <mergeCell ref="V29:V30"/>
    <mergeCell ref="AA27:AA32"/>
    <mergeCell ref="AC27:AC28"/>
    <mergeCell ref="W29:W30"/>
    <mergeCell ref="X29:X30"/>
    <mergeCell ref="AC29:AC30"/>
    <mergeCell ref="V31:V32"/>
    <mergeCell ref="M27:M28"/>
    <mergeCell ref="N27:N28"/>
    <mergeCell ref="C31:C32"/>
    <mergeCell ref="E31:E32"/>
    <mergeCell ref="F31:F32"/>
    <mergeCell ref="H31:H32"/>
    <mergeCell ref="I31:I32"/>
    <mergeCell ref="K31:K32"/>
    <mergeCell ref="M31:M32"/>
    <mergeCell ref="K29:K30"/>
    <mergeCell ref="M29:M30"/>
    <mergeCell ref="AP27:AP28"/>
    <mergeCell ref="AQ27:AQ32"/>
    <mergeCell ref="AS27:AS32"/>
    <mergeCell ref="C29:C30"/>
    <mergeCell ref="E29:E30"/>
    <mergeCell ref="F29:F30"/>
    <mergeCell ref="H29:H30"/>
    <mergeCell ref="I29:I30"/>
    <mergeCell ref="AE27:AE28"/>
    <mergeCell ref="AF27:AF28"/>
    <mergeCell ref="AG27:AG28"/>
    <mergeCell ref="AH27:AH32"/>
    <mergeCell ref="AJ27:AJ32"/>
    <mergeCell ref="AL27:AL28"/>
    <mergeCell ref="AE29:AE30"/>
    <mergeCell ref="AF29:AF30"/>
    <mergeCell ref="AG29:AG30"/>
    <mergeCell ref="AL29:AL30"/>
    <mergeCell ref="V27:V28"/>
    <mergeCell ref="W27:W28"/>
    <mergeCell ref="X27:X28"/>
    <mergeCell ref="AN29:AN30"/>
    <mergeCell ref="AO29:AO30"/>
    <mergeCell ref="AP29:AP30"/>
    <mergeCell ref="AO25:AO26"/>
    <mergeCell ref="AP25:AP26"/>
    <mergeCell ref="C27:C28"/>
    <mergeCell ref="E27:E28"/>
    <mergeCell ref="F27:F28"/>
    <mergeCell ref="H27:H28"/>
    <mergeCell ref="I27:I28"/>
    <mergeCell ref="K27:K28"/>
    <mergeCell ref="W25:W26"/>
    <mergeCell ref="X25:X26"/>
    <mergeCell ref="AC25:AC26"/>
    <mergeCell ref="AG25:AG26"/>
    <mergeCell ref="O27:O28"/>
    <mergeCell ref="P27:P32"/>
    <mergeCell ref="R27:R32"/>
    <mergeCell ref="T27:T28"/>
    <mergeCell ref="N31:N32"/>
    <mergeCell ref="O31:O32"/>
    <mergeCell ref="T31:T32"/>
    <mergeCell ref="AL25:AL26"/>
    <mergeCell ref="Y27:Y32"/>
    <mergeCell ref="AN25:AN26"/>
    <mergeCell ref="AN27:AN28"/>
    <mergeCell ref="AO27:AO28"/>
    <mergeCell ref="AN23:AN24"/>
    <mergeCell ref="AO23:AO24"/>
    <mergeCell ref="AP23:AP24"/>
    <mergeCell ref="C25:C26"/>
    <mergeCell ref="E25:E26"/>
    <mergeCell ref="F25:F26"/>
    <mergeCell ref="H25:H26"/>
    <mergeCell ref="I25:I26"/>
    <mergeCell ref="K25:K26"/>
    <mergeCell ref="M25:M26"/>
    <mergeCell ref="K23:K24"/>
    <mergeCell ref="M23:M24"/>
    <mergeCell ref="N23:N24"/>
    <mergeCell ref="O23:O24"/>
    <mergeCell ref="T23:T24"/>
    <mergeCell ref="V23:V24"/>
    <mergeCell ref="AA21:AA26"/>
    <mergeCell ref="AC21:AC22"/>
    <mergeCell ref="W23:W24"/>
    <mergeCell ref="X23:X24"/>
    <mergeCell ref="AC23:AC24"/>
    <mergeCell ref="V25:V26"/>
    <mergeCell ref="M21:M22"/>
    <mergeCell ref="N21:N22"/>
    <mergeCell ref="AN19:AN20"/>
    <mergeCell ref="AN21:AN22"/>
    <mergeCell ref="AO21:AO22"/>
    <mergeCell ref="AP21:AP22"/>
    <mergeCell ref="AQ21:AQ26"/>
    <mergeCell ref="AS21:AS26"/>
    <mergeCell ref="C23:C24"/>
    <mergeCell ref="E23:E24"/>
    <mergeCell ref="F23:F24"/>
    <mergeCell ref="H23:H24"/>
    <mergeCell ref="I23:I24"/>
    <mergeCell ref="AE21:AE22"/>
    <mergeCell ref="AF21:AF22"/>
    <mergeCell ref="AG21:AG22"/>
    <mergeCell ref="AH21:AH26"/>
    <mergeCell ref="AJ21:AJ26"/>
    <mergeCell ref="AL21:AL22"/>
    <mergeCell ref="AE23:AE24"/>
    <mergeCell ref="AF23:AF24"/>
    <mergeCell ref="AG23:AG24"/>
    <mergeCell ref="AL23:AL24"/>
    <mergeCell ref="V21:V22"/>
    <mergeCell ref="W21:W22"/>
    <mergeCell ref="X21:X22"/>
    <mergeCell ref="AG19:AG20"/>
    <mergeCell ref="O21:O22"/>
    <mergeCell ref="P21:P26"/>
    <mergeCell ref="R21:R26"/>
    <mergeCell ref="T21:T22"/>
    <mergeCell ref="N25:N26"/>
    <mergeCell ref="O25:O26"/>
    <mergeCell ref="T25:T26"/>
    <mergeCell ref="AL19:AL20"/>
    <mergeCell ref="Y21:Y26"/>
    <mergeCell ref="C21:C22"/>
    <mergeCell ref="E21:E22"/>
    <mergeCell ref="F21:F22"/>
    <mergeCell ref="H21:H22"/>
    <mergeCell ref="I21:I22"/>
    <mergeCell ref="K21:K22"/>
    <mergeCell ref="W19:W20"/>
    <mergeCell ref="X19:X20"/>
    <mergeCell ref="AC19:AC20"/>
    <mergeCell ref="AP17:AP18"/>
    <mergeCell ref="C19:C20"/>
    <mergeCell ref="E19:E20"/>
    <mergeCell ref="F19:F20"/>
    <mergeCell ref="H19:H20"/>
    <mergeCell ref="I19:I20"/>
    <mergeCell ref="K19:K20"/>
    <mergeCell ref="M19:M20"/>
    <mergeCell ref="K17:K18"/>
    <mergeCell ref="M17:M18"/>
    <mergeCell ref="N17:N18"/>
    <mergeCell ref="O17:O18"/>
    <mergeCell ref="T17:T18"/>
    <mergeCell ref="V17:V18"/>
    <mergeCell ref="AA15:AA20"/>
    <mergeCell ref="AC15:AC16"/>
    <mergeCell ref="W17:W18"/>
    <mergeCell ref="X17:X18"/>
    <mergeCell ref="AC17:AC18"/>
    <mergeCell ref="V19:V20"/>
    <mergeCell ref="M15:M16"/>
    <mergeCell ref="N15:N16"/>
    <mergeCell ref="AO19:AO20"/>
    <mergeCell ref="AP19:AP20"/>
    <mergeCell ref="AP15:AP16"/>
    <mergeCell ref="AQ15:AQ20"/>
    <mergeCell ref="AS15:AS20"/>
    <mergeCell ref="C17:C18"/>
    <mergeCell ref="E17:E18"/>
    <mergeCell ref="F17:F18"/>
    <mergeCell ref="H17:H18"/>
    <mergeCell ref="I17:I18"/>
    <mergeCell ref="AE15:AE16"/>
    <mergeCell ref="AF15:AF16"/>
    <mergeCell ref="AG15:AG16"/>
    <mergeCell ref="AH15:AH20"/>
    <mergeCell ref="AJ15:AJ20"/>
    <mergeCell ref="AL15:AL16"/>
    <mergeCell ref="AE17:AE18"/>
    <mergeCell ref="AF17:AF18"/>
    <mergeCell ref="AG17:AG18"/>
    <mergeCell ref="AL17:AL18"/>
    <mergeCell ref="V15:V16"/>
    <mergeCell ref="W15:W16"/>
    <mergeCell ref="X15:X16"/>
    <mergeCell ref="Y15:Y20"/>
    <mergeCell ref="AN17:AN18"/>
    <mergeCell ref="AO17:AO18"/>
    <mergeCell ref="AP13:AP14"/>
    <mergeCell ref="C15:C16"/>
    <mergeCell ref="E15:E16"/>
    <mergeCell ref="F15:F16"/>
    <mergeCell ref="H15:H16"/>
    <mergeCell ref="I15:I16"/>
    <mergeCell ref="K15:K16"/>
    <mergeCell ref="W13:W14"/>
    <mergeCell ref="X13:X14"/>
    <mergeCell ref="AC13:AC14"/>
    <mergeCell ref="AE13:AE14"/>
    <mergeCell ref="AF13:AF14"/>
    <mergeCell ref="AG13:AG14"/>
    <mergeCell ref="O15:O16"/>
    <mergeCell ref="P15:P20"/>
    <mergeCell ref="R15:R20"/>
    <mergeCell ref="T15:T16"/>
    <mergeCell ref="N19:N20"/>
    <mergeCell ref="O19:O20"/>
    <mergeCell ref="T19:T20"/>
    <mergeCell ref="AL13:AL14"/>
    <mergeCell ref="AN13:AN14"/>
    <mergeCell ref="AN15:AN16"/>
    <mergeCell ref="AO15:AO16"/>
    <mergeCell ref="AS9:AS14"/>
    <mergeCell ref="C11:C12"/>
    <mergeCell ref="E11:E12"/>
    <mergeCell ref="F11:F12"/>
    <mergeCell ref="H11:H12"/>
    <mergeCell ref="I11:I12"/>
    <mergeCell ref="AE9:AE10"/>
    <mergeCell ref="AF9:AF10"/>
    <mergeCell ref="AG9:AG10"/>
    <mergeCell ref="AH9:AH14"/>
    <mergeCell ref="AJ9:AJ14"/>
    <mergeCell ref="AL9:AL10"/>
    <mergeCell ref="AE11:AE12"/>
    <mergeCell ref="AF11:AF12"/>
    <mergeCell ref="AG11:AG12"/>
    <mergeCell ref="AL11:AL12"/>
    <mergeCell ref="V9:V10"/>
    <mergeCell ref="W9:W10"/>
    <mergeCell ref="X9:X10"/>
    <mergeCell ref="Y9:Y14"/>
    <mergeCell ref="AN11:AN12"/>
    <mergeCell ref="AO11:AO12"/>
    <mergeCell ref="AP11:AP12"/>
    <mergeCell ref="C13:C14"/>
    <mergeCell ref="C9:C10"/>
    <mergeCell ref="E9:E10"/>
    <mergeCell ref="F9:F10"/>
    <mergeCell ref="H9:H10"/>
    <mergeCell ref="I9:I10"/>
    <mergeCell ref="K9:K10"/>
    <mergeCell ref="T7:T8"/>
    <mergeCell ref="V7:V8"/>
    <mergeCell ref="W7:W8"/>
    <mergeCell ref="O9:O10"/>
    <mergeCell ref="P9:P14"/>
    <mergeCell ref="R9:R14"/>
    <mergeCell ref="T9:T10"/>
    <mergeCell ref="N13:N14"/>
    <mergeCell ref="O13:O14"/>
    <mergeCell ref="T13:T14"/>
    <mergeCell ref="E13:E14"/>
    <mergeCell ref="F13:F14"/>
    <mergeCell ref="H13:H14"/>
    <mergeCell ref="I13:I14"/>
    <mergeCell ref="K13:K14"/>
    <mergeCell ref="M13:M14"/>
    <mergeCell ref="K11:K12"/>
    <mergeCell ref="M11:M12"/>
    <mergeCell ref="AS3:AS8"/>
    <mergeCell ref="C5:C6"/>
    <mergeCell ref="E5:E6"/>
    <mergeCell ref="F5:F6"/>
    <mergeCell ref="H5:H6"/>
    <mergeCell ref="I5:I6"/>
    <mergeCell ref="K5:K6"/>
    <mergeCell ref="AG3:AG4"/>
    <mergeCell ref="AH3:AH8"/>
    <mergeCell ref="AJ3:AJ8"/>
    <mergeCell ref="AL3:AL4"/>
    <mergeCell ref="AM3:AM38"/>
    <mergeCell ref="AN3:AN4"/>
    <mergeCell ref="AG5:AG6"/>
    <mergeCell ref="AL5:AL6"/>
    <mergeCell ref="AN5:AN6"/>
    <mergeCell ref="AG7:AG8"/>
    <mergeCell ref="Y3:Y8"/>
    <mergeCell ref="AA3:AA8"/>
    <mergeCell ref="AC3:AC4"/>
    <mergeCell ref="AD3:AD38"/>
    <mergeCell ref="AO5:AO6"/>
    <mergeCell ref="AP5:AP6"/>
    <mergeCell ref="C7:C8"/>
    <mergeCell ref="C3:C4"/>
    <mergeCell ref="E3:E4"/>
    <mergeCell ref="F3:F4"/>
    <mergeCell ref="G3:G38"/>
    <mergeCell ref="H3:H4"/>
    <mergeCell ref="I3:I4"/>
    <mergeCell ref="Z33:Z38"/>
    <mergeCell ref="Z27:Z32"/>
    <mergeCell ref="Z21:Z26"/>
    <mergeCell ref="Z15:Z20"/>
    <mergeCell ref="Z9:Z14"/>
    <mergeCell ref="Z3:Z8"/>
    <mergeCell ref="E7:E8"/>
    <mergeCell ref="F7:F8"/>
    <mergeCell ref="H7:H8"/>
    <mergeCell ref="I7:I8"/>
    <mergeCell ref="K7:K8"/>
    <mergeCell ref="M7:M8"/>
    <mergeCell ref="N7:N8"/>
    <mergeCell ref="X7:X8"/>
    <mergeCell ref="R3:R8"/>
    <mergeCell ref="T3:T4"/>
    <mergeCell ref="U3:U38"/>
    <mergeCell ref="V3:V4"/>
    <mergeCell ref="Q27:Q32"/>
    <mergeCell ref="Q33:Q38"/>
    <mergeCell ref="T5:T6"/>
    <mergeCell ref="V5:V6"/>
    <mergeCell ref="W5:W6"/>
    <mergeCell ref="X5:X6"/>
    <mergeCell ref="AE25:AE26"/>
    <mergeCell ref="AF25:AF26"/>
    <mergeCell ref="AE37:AE38"/>
    <mergeCell ref="AF37:AF38"/>
    <mergeCell ref="AC7:AC8"/>
    <mergeCell ref="AE7:AE8"/>
    <mergeCell ref="AF7:AF8"/>
    <mergeCell ref="T11:T12"/>
    <mergeCell ref="V11:V12"/>
    <mergeCell ref="AA9:AA14"/>
    <mergeCell ref="AC9:AC10"/>
    <mergeCell ref="W11:W12"/>
    <mergeCell ref="X11:X12"/>
    <mergeCell ref="AC11:AC12"/>
    <mergeCell ref="V13:V14"/>
    <mergeCell ref="AE19:AE20"/>
    <mergeCell ref="AF19:AF20"/>
    <mergeCell ref="T29:T30"/>
    <mergeCell ref="AE3:AE4"/>
    <mergeCell ref="AF3:AF4"/>
    <mergeCell ref="AC5:AC6"/>
    <mergeCell ref="AE5:AE6"/>
    <mergeCell ref="AF5:AF6"/>
    <mergeCell ref="Q3:Q8"/>
    <mergeCell ref="Q9:Q14"/>
    <mergeCell ref="Q15:Q20"/>
    <mergeCell ref="Q21:Q26"/>
    <mergeCell ref="W3:W4"/>
    <mergeCell ref="X3:X4"/>
    <mergeCell ref="K3:K4"/>
    <mergeCell ref="L3:L38"/>
    <mergeCell ref="M3:M4"/>
    <mergeCell ref="N3:N4"/>
    <mergeCell ref="O3:O4"/>
    <mergeCell ref="P3:P8"/>
    <mergeCell ref="M5:M6"/>
    <mergeCell ref="N5:N6"/>
    <mergeCell ref="O5:O6"/>
    <mergeCell ref="O7:O8"/>
    <mergeCell ref="N11:N12"/>
    <mergeCell ref="O11:O12"/>
    <mergeCell ref="M9:M10"/>
    <mergeCell ref="N9:N10"/>
    <mergeCell ref="N29:N30"/>
    <mergeCell ref="O29:O30"/>
    <mergeCell ref="AK1:AS1"/>
    <mergeCell ref="K2:L2"/>
    <mergeCell ref="T2:U2"/>
    <mergeCell ref="AC2:AD2"/>
    <mergeCell ref="AL2:AM2"/>
    <mergeCell ref="A1:A2"/>
    <mergeCell ref="B1:C1"/>
    <mergeCell ref="D1:E1"/>
    <mergeCell ref="F1:G2"/>
    <mergeCell ref="H1:H2"/>
    <mergeCell ref="I1:I2"/>
    <mergeCell ref="J1:R1"/>
    <mergeCell ref="S1:AA1"/>
    <mergeCell ref="AB1:AJ1"/>
    <mergeCell ref="AI3:AI8"/>
    <mergeCell ref="AI9:AI14"/>
    <mergeCell ref="AI15:AI20"/>
    <mergeCell ref="AI21:AI26"/>
    <mergeCell ref="AI27:AI32"/>
    <mergeCell ref="AI33:AI38"/>
    <mergeCell ref="AR3:AR8"/>
    <mergeCell ref="AR9:AR14"/>
    <mergeCell ref="AR15:AR20"/>
    <mergeCell ref="AR21:AR26"/>
    <mergeCell ref="AR27:AR32"/>
    <mergeCell ref="AR33:AR38"/>
    <mergeCell ref="AO3:AO4"/>
    <mergeCell ref="AP3:AP4"/>
    <mergeCell ref="AQ3:AQ8"/>
    <mergeCell ref="AO7:AO8"/>
    <mergeCell ref="AP7:AP8"/>
    <mergeCell ref="AL7:AL8"/>
    <mergeCell ref="AN7:AN8"/>
    <mergeCell ref="AN9:AN10"/>
    <mergeCell ref="AO9:AO10"/>
    <mergeCell ref="AP9:AP10"/>
    <mergeCell ref="AQ9:AQ14"/>
    <mergeCell ref="AO13:AO14"/>
  </mergeCells>
  <pageMargins left="0.70000000000000007" right="0.70000000000000007" top="0.75" bottom="0.75" header="0.30000000000000004" footer="0.30000000000000004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4"/>
  <sheetViews>
    <sheetView workbookViewId="0"/>
  </sheetViews>
  <sheetFormatPr defaultRowHeight="15" x14ac:dyDescent="0.25"/>
  <cols>
    <col min="1" max="1" width="11.7109375" style="37" bestFit="1" customWidth="1"/>
    <col min="2" max="2" width="24.28515625" style="37" bestFit="1" customWidth="1"/>
    <col min="3" max="3" width="23.140625" style="37" bestFit="1" customWidth="1"/>
    <col min="4" max="4" width="10" style="37" bestFit="1" customWidth="1"/>
  </cols>
  <sheetData>
    <row r="1" spans="1:4" s="38" customFormat="1" x14ac:dyDescent="0.25">
      <c r="A1" s="36" t="s">
        <v>33</v>
      </c>
      <c r="B1" s="36" t="s">
        <v>59</v>
      </c>
      <c r="C1" s="36" t="s">
        <v>58</v>
      </c>
      <c r="D1" s="36" t="s">
        <v>34</v>
      </c>
    </row>
    <row r="2" spans="1:4" s="38" customFormat="1" x14ac:dyDescent="0.25">
      <c r="A2" s="39" t="s">
        <v>36</v>
      </c>
      <c r="B2" s="39" t="s">
        <v>37</v>
      </c>
      <c r="C2" s="80">
        <v>1.9139999999999999</v>
      </c>
      <c r="D2" s="80" t="s">
        <v>35</v>
      </c>
    </row>
    <row r="3" spans="1:4" s="38" customFormat="1" x14ac:dyDescent="0.25">
      <c r="A3" s="39" t="s">
        <v>38</v>
      </c>
      <c r="B3" s="39" t="s">
        <v>39</v>
      </c>
      <c r="C3" s="80"/>
      <c r="D3" s="80"/>
    </row>
    <row r="4" spans="1:4" s="38" customFormat="1" x14ac:dyDescent="0.25">
      <c r="A4" s="39" t="s">
        <v>40</v>
      </c>
      <c r="B4" s="39" t="s">
        <v>41</v>
      </c>
      <c r="C4" s="80">
        <v>1.841</v>
      </c>
      <c r="D4" s="80" t="s">
        <v>35</v>
      </c>
    </row>
    <row r="5" spans="1:4" s="38" customFormat="1" x14ac:dyDescent="0.25">
      <c r="A5" s="39" t="s">
        <v>42</v>
      </c>
      <c r="B5" s="39" t="s">
        <v>43</v>
      </c>
      <c r="C5" s="80"/>
      <c r="D5" s="80"/>
    </row>
    <row r="6" spans="1:4" s="38" customFormat="1" x14ac:dyDescent="0.25">
      <c r="A6" s="39" t="s">
        <v>44</v>
      </c>
      <c r="B6" s="39" t="s">
        <v>45</v>
      </c>
      <c r="C6" s="80">
        <v>1.7989999999999999</v>
      </c>
      <c r="D6" s="80" t="s">
        <v>35</v>
      </c>
    </row>
    <row r="7" spans="1:4" s="38" customFormat="1" x14ac:dyDescent="0.25">
      <c r="A7" s="39" t="s">
        <v>46</v>
      </c>
      <c r="B7" s="39" t="s">
        <v>47</v>
      </c>
      <c r="C7" s="80"/>
      <c r="D7" s="80"/>
    </row>
    <row r="8" spans="1:4" s="38" customFormat="1" x14ac:dyDescent="0.25">
      <c r="A8" s="40" t="s">
        <v>48</v>
      </c>
      <c r="B8" s="40" t="s">
        <v>49</v>
      </c>
      <c r="C8" s="81">
        <v>1.7909999999999999</v>
      </c>
      <c r="D8" s="81" t="s">
        <v>35</v>
      </c>
    </row>
    <row r="9" spans="1:4" s="38" customFormat="1" x14ac:dyDescent="0.25">
      <c r="A9" s="40" t="s">
        <v>50</v>
      </c>
      <c r="B9" s="40" t="s">
        <v>51</v>
      </c>
      <c r="C9" s="81"/>
      <c r="D9" s="81"/>
    </row>
    <row r="10" spans="1:4" s="38" customFormat="1" x14ac:dyDescent="0.25">
      <c r="A10" s="41" t="s">
        <v>60</v>
      </c>
      <c r="B10" s="39" t="s">
        <v>52</v>
      </c>
      <c r="C10" s="80">
        <v>1.7949999999999999</v>
      </c>
      <c r="D10" s="80" t="s">
        <v>35</v>
      </c>
    </row>
    <row r="11" spans="1:4" s="38" customFormat="1" x14ac:dyDescent="0.25">
      <c r="A11" s="41" t="s">
        <v>61</v>
      </c>
      <c r="B11" s="39" t="s">
        <v>53</v>
      </c>
      <c r="C11" s="80"/>
      <c r="D11" s="80"/>
    </row>
    <row r="12" spans="1:4" s="38" customFormat="1" x14ac:dyDescent="0.25">
      <c r="A12" s="40" t="s">
        <v>54</v>
      </c>
      <c r="B12" s="40" t="s">
        <v>55</v>
      </c>
      <c r="C12" s="81">
        <v>1.83</v>
      </c>
      <c r="D12" s="81" t="s">
        <v>35</v>
      </c>
    </row>
    <row r="13" spans="1:4" s="38" customFormat="1" x14ac:dyDescent="0.25">
      <c r="A13" s="40" t="s">
        <v>56</v>
      </c>
      <c r="B13" s="40" t="s">
        <v>57</v>
      </c>
      <c r="C13" s="81"/>
      <c r="D13" s="81"/>
    </row>
    <row r="14" spans="1:4" x14ac:dyDescent="0.25">
      <c r="A14" s="82"/>
      <c r="B14" s="82"/>
      <c r="C14" s="82"/>
    </row>
  </sheetData>
  <mergeCells count="13">
    <mergeCell ref="C12:C13"/>
    <mergeCell ref="D12:D13"/>
    <mergeCell ref="A14:C14"/>
    <mergeCell ref="C8:C9"/>
    <mergeCell ref="D8:D9"/>
    <mergeCell ref="C10:C11"/>
    <mergeCell ref="D10:D11"/>
    <mergeCell ref="C6:C7"/>
    <mergeCell ref="D6:D7"/>
    <mergeCell ref="C4:C5"/>
    <mergeCell ref="D4:D5"/>
    <mergeCell ref="C2:C3"/>
    <mergeCell ref="D2:D3"/>
  </mergeCells>
  <pageMargins left="0.7" right="0.7" top="0.75" bottom="0.75" header="0.3" footer="0.3"/>
  <pageSetup paperSize="9"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sult qPCR</vt:lpstr>
      <vt:lpstr>Prim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cedes Rocafort Ferrer</dc:creator>
  <cp:lastModifiedBy>Mesarich, Carl</cp:lastModifiedBy>
  <dcterms:created xsi:type="dcterms:W3CDTF">2023-03-07T08:59:17Z</dcterms:created>
  <dcterms:modified xsi:type="dcterms:W3CDTF">2023-03-14T00:58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d9e4d68-54d0-40a5-8c9a-85a36c87352c_Enabled">
    <vt:lpwstr>true</vt:lpwstr>
  </property>
  <property fmtid="{D5CDD505-2E9C-101B-9397-08002B2CF9AE}" pid="3" name="MSIP_Label_bd9e4d68-54d0-40a5-8c9a-85a36c87352c_SetDate">
    <vt:lpwstr>2023-03-13T07:09:31Z</vt:lpwstr>
  </property>
  <property fmtid="{D5CDD505-2E9C-101B-9397-08002B2CF9AE}" pid="4" name="MSIP_Label_bd9e4d68-54d0-40a5-8c9a-85a36c87352c_Method">
    <vt:lpwstr>Standard</vt:lpwstr>
  </property>
  <property fmtid="{D5CDD505-2E9C-101B-9397-08002B2CF9AE}" pid="5" name="MSIP_Label_bd9e4d68-54d0-40a5-8c9a-85a36c87352c_Name">
    <vt:lpwstr>Unclassified</vt:lpwstr>
  </property>
  <property fmtid="{D5CDD505-2E9C-101B-9397-08002B2CF9AE}" pid="6" name="MSIP_Label_bd9e4d68-54d0-40a5-8c9a-85a36c87352c_SiteId">
    <vt:lpwstr>388728e1-bbd0-4378-98dc-f8682e644300</vt:lpwstr>
  </property>
  <property fmtid="{D5CDD505-2E9C-101B-9397-08002B2CF9AE}" pid="7" name="MSIP_Label_bd9e4d68-54d0-40a5-8c9a-85a36c87352c_ActionId">
    <vt:lpwstr>0fae10a3-c34f-4ad5-bece-ca1b479ae0ac</vt:lpwstr>
  </property>
  <property fmtid="{D5CDD505-2E9C-101B-9397-08002B2CF9AE}" pid="8" name="MSIP_Label_bd9e4d68-54d0-40a5-8c9a-85a36c87352c_ContentBits">
    <vt:lpwstr>0</vt:lpwstr>
  </property>
</Properties>
</file>